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40" yWindow="4740" windowWidth="27735" windowHeight="7815"/>
  </bookViews>
  <sheets>
    <sheet name="Dataset_S1" sheetId="1" r:id="rId1"/>
  </sheets>
  <calcPr calcId="145621"/>
</workbook>
</file>

<file path=xl/calcChain.xml><?xml version="1.0" encoding="utf-8"?>
<calcChain xmlns="http://schemas.openxmlformats.org/spreadsheetml/2006/main">
  <c r="G115" i="1" l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59" i="1"/>
  <c r="G58" i="1"/>
  <c r="G56" i="1"/>
  <c r="G54" i="1"/>
  <c r="G53" i="1"/>
  <c r="G52" i="1"/>
  <c r="G51" i="1"/>
  <c r="G50" i="1"/>
  <c r="G49" i="1"/>
  <c r="G48" i="1"/>
  <c r="G47" i="1"/>
  <c r="G46" i="1"/>
  <c r="G45" i="1"/>
  <c r="G44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280" uniqueCount="252">
  <si>
    <t>Lab ID</t>
  </si>
  <si>
    <t>Age (ka BP)</t>
  </si>
  <si>
    <t>2SE</t>
  </si>
  <si>
    <t>J3</t>
  </si>
  <si>
    <t>J4</t>
  </si>
  <si>
    <t>K3</t>
  </si>
  <si>
    <t>J5</t>
  </si>
  <si>
    <t>K4</t>
  </si>
  <si>
    <t>K5</t>
  </si>
  <si>
    <t>J6</t>
  </si>
  <si>
    <t>K6</t>
  </si>
  <si>
    <t>J7</t>
  </si>
  <si>
    <t>K7</t>
  </si>
  <si>
    <t>K8</t>
  </si>
  <si>
    <t>K9</t>
  </si>
  <si>
    <t>K10</t>
  </si>
  <si>
    <t>R14</t>
  </si>
  <si>
    <t>J8</t>
  </si>
  <si>
    <t>K11</t>
  </si>
  <si>
    <t>J9</t>
  </si>
  <si>
    <t>K12</t>
  </si>
  <si>
    <t>K13</t>
  </si>
  <si>
    <t>K14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M3</t>
  </si>
  <si>
    <t>M4</t>
  </si>
  <si>
    <t>M5</t>
  </si>
  <si>
    <t>M6</t>
  </si>
  <si>
    <t>M7</t>
  </si>
  <si>
    <t>M8</t>
  </si>
  <si>
    <t>J10</t>
  </si>
  <si>
    <t>M9</t>
  </si>
  <si>
    <t>M10</t>
  </si>
  <si>
    <t>M11</t>
  </si>
  <si>
    <t>J11</t>
  </si>
  <si>
    <t>M12</t>
  </si>
  <si>
    <t>M13</t>
  </si>
  <si>
    <t>M14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O3</t>
  </si>
  <si>
    <t>O4</t>
  </si>
  <si>
    <t>O5</t>
  </si>
  <si>
    <t>J12</t>
  </si>
  <si>
    <t>J13</t>
  </si>
  <si>
    <t>O6</t>
  </si>
  <si>
    <t>O7</t>
  </si>
  <si>
    <t>O8</t>
  </si>
  <si>
    <t>O9</t>
  </si>
  <si>
    <t>O10</t>
  </si>
  <si>
    <t>O11</t>
  </si>
  <si>
    <t>O12</t>
  </si>
  <si>
    <t>J14</t>
  </si>
  <si>
    <t>O13</t>
  </si>
  <si>
    <t>O14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2SD</t>
  </si>
  <si>
    <t>Sr (µg/g)</t>
  </si>
  <si>
    <t>Zr (µg/g)</t>
  </si>
  <si>
    <t>Ba (µg/g)</t>
  </si>
  <si>
    <t>La (µg/g)</t>
  </si>
  <si>
    <t>Ce (µg/g)</t>
  </si>
  <si>
    <t>Pr (µg/g)</t>
  </si>
  <si>
    <t>Nd (µg/g)</t>
  </si>
  <si>
    <t>Sm (µg/g)</t>
  </si>
  <si>
    <t>Eu (µg/g)</t>
  </si>
  <si>
    <t>Gd (µg/g)</t>
  </si>
  <si>
    <t>Tb (µg/g)</t>
  </si>
  <si>
    <t>Dy (µg/g)</t>
  </si>
  <si>
    <t>Ho (µg/g)</t>
  </si>
  <si>
    <t>Er (µg/g)</t>
  </si>
  <si>
    <t>Tm (µg/g)</t>
  </si>
  <si>
    <t>Yb (µg/g)</t>
  </si>
  <si>
    <t>Lu (µg/g)</t>
  </si>
  <si>
    <t>Pb (µg/g)</t>
  </si>
  <si>
    <t>Sample interval (cm)</t>
  </si>
  <si>
    <r>
      <rPr>
        <b/>
        <vertAlign val="superscript"/>
        <sz val="11"/>
        <color rgb="FF000000"/>
        <rFont val="Calibri"/>
        <family val="2"/>
      </rPr>
      <t>207</t>
    </r>
    <r>
      <rPr>
        <b/>
        <sz val="11"/>
        <color rgb="FF000000"/>
        <rFont val="Calibri"/>
        <family val="2"/>
      </rPr>
      <t>Pb/</t>
    </r>
    <r>
      <rPr>
        <b/>
        <vertAlign val="superscript"/>
        <sz val="11"/>
        <color rgb="FF000000"/>
        <rFont val="Calibri"/>
        <family val="2"/>
      </rPr>
      <t>204</t>
    </r>
    <r>
      <rPr>
        <b/>
        <sz val="11"/>
        <color rgb="FF000000"/>
        <rFont val="Calibri"/>
        <family val="2"/>
      </rPr>
      <t>Pb</t>
    </r>
    <r>
      <rPr>
        <b/>
        <vertAlign val="subscript"/>
        <sz val="11"/>
        <color rgb="FF000000"/>
        <rFont val="Calibri"/>
        <family val="2"/>
      </rPr>
      <t>norm.</t>
    </r>
    <r>
      <rPr>
        <b/>
        <vertAlign val="superscript"/>
        <sz val="11"/>
        <color rgb="FF000000"/>
        <rFont val="Calibri"/>
        <family val="2"/>
      </rPr>
      <t>a</t>
    </r>
  </si>
  <si>
    <r>
      <t>2SD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rPr>
        <b/>
        <vertAlign val="superscript"/>
        <sz val="11"/>
        <color rgb="FF000000"/>
        <rFont val="Calibri"/>
        <family val="2"/>
      </rPr>
      <t>206</t>
    </r>
    <r>
      <rPr>
        <b/>
        <sz val="11"/>
        <color rgb="FF000000"/>
        <rFont val="Calibri"/>
        <family val="2"/>
      </rPr>
      <t>Pb/</t>
    </r>
    <r>
      <rPr>
        <b/>
        <vertAlign val="superscript"/>
        <sz val="11"/>
        <color rgb="FF000000"/>
        <rFont val="Calibri"/>
        <family val="2"/>
      </rPr>
      <t>204</t>
    </r>
    <r>
      <rPr>
        <b/>
        <sz val="11"/>
        <color rgb="FF000000"/>
        <rFont val="Calibri"/>
        <family val="2"/>
      </rPr>
      <t>Pb</t>
    </r>
    <r>
      <rPr>
        <b/>
        <vertAlign val="subscript"/>
        <sz val="11"/>
        <color rgb="FF000000"/>
        <rFont val="Calibri"/>
        <family val="2"/>
      </rPr>
      <t>norm.</t>
    </r>
    <r>
      <rPr>
        <b/>
        <vertAlign val="superscript"/>
        <sz val="11"/>
        <color rgb="FF000000"/>
        <rFont val="Calibri"/>
        <family val="2"/>
      </rPr>
      <t>a</t>
    </r>
  </si>
  <si>
    <r>
      <rPr>
        <b/>
        <vertAlign val="superscript"/>
        <sz val="11"/>
        <color rgb="FF000000"/>
        <rFont val="Calibri"/>
        <family val="2"/>
      </rPr>
      <t>208</t>
    </r>
    <r>
      <rPr>
        <b/>
        <sz val="11"/>
        <color rgb="FF000000"/>
        <rFont val="Calibri"/>
        <family val="2"/>
      </rPr>
      <t>Pb/</t>
    </r>
    <r>
      <rPr>
        <b/>
        <vertAlign val="superscript"/>
        <sz val="11"/>
        <color rgb="FF000000"/>
        <rFont val="Calibri"/>
        <family val="2"/>
      </rPr>
      <t>204</t>
    </r>
    <r>
      <rPr>
        <b/>
        <sz val="11"/>
        <color rgb="FF000000"/>
        <rFont val="Calibri"/>
        <family val="2"/>
      </rPr>
      <t>Pb</t>
    </r>
    <r>
      <rPr>
        <b/>
        <vertAlign val="subscript"/>
        <sz val="11"/>
        <color rgb="FF000000"/>
        <rFont val="Calibri"/>
        <family val="2"/>
      </rPr>
      <t>norm.</t>
    </r>
    <r>
      <rPr>
        <b/>
        <vertAlign val="superscript"/>
        <sz val="11"/>
        <color rgb="FF000000"/>
        <rFont val="Calibri"/>
        <family val="2"/>
      </rPr>
      <t>a</t>
    </r>
  </si>
  <si>
    <r>
      <rPr>
        <b/>
        <vertAlign val="superscript"/>
        <sz val="11"/>
        <color rgb="FF000000"/>
        <rFont val="Calibri"/>
        <family val="2"/>
      </rPr>
      <t>208</t>
    </r>
    <r>
      <rPr>
        <b/>
        <sz val="11"/>
        <color rgb="FF000000"/>
        <rFont val="Calibri"/>
        <family val="2"/>
      </rPr>
      <t>Pb/</t>
    </r>
    <r>
      <rPr>
        <b/>
        <vertAlign val="superscript"/>
        <sz val="11"/>
        <color rgb="FF000000"/>
        <rFont val="Calibri"/>
        <family val="2"/>
      </rPr>
      <t>206</t>
    </r>
    <r>
      <rPr>
        <b/>
        <sz val="11"/>
        <color rgb="FF000000"/>
        <rFont val="Calibri"/>
        <family val="2"/>
      </rPr>
      <t>Pb</t>
    </r>
    <r>
      <rPr>
        <b/>
        <vertAlign val="subscript"/>
        <sz val="11"/>
        <color rgb="FF000000"/>
        <rFont val="Calibri"/>
        <family val="2"/>
      </rPr>
      <t>norm.</t>
    </r>
    <r>
      <rPr>
        <b/>
        <vertAlign val="superscript"/>
        <sz val="11"/>
        <color rgb="FF000000"/>
        <rFont val="Calibri"/>
        <family val="2"/>
      </rPr>
      <t>a</t>
    </r>
  </si>
  <si>
    <r>
      <rPr>
        <b/>
        <vertAlign val="superscript"/>
        <sz val="11"/>
        <color rgb="FF000000"/>
        <rFont val="Calibri"/>
        <family val="2"/>
      </rPr>
      <t>207</t>
    </r>
    <r>
      <rPr>
        <b/>
        <sz val="11"/>
        <color rgb="FF000000"/>
        <rFont val="Calibri"/>
        <family val="2"/>
      </rPr>
      <t>Pb/</t>
    </r>
    <r>
      <rPr>
        <b/>
        <vertAlign val="superscript"/>
        <sz val="11"/>
        <color rgb="FF000000"/>
        <rFont val="Calibri"/>
        <family val="2"/>
      </rPr>
      <t>206</t>
    </r>
    <r>
      <rPr>
        <b/>
        <sz val="11"/>
        <color rgb="FF000000"/>
        <rFont val="Calibri"/>
        <family val="2"/>
      </rPr>
      <t>Pb</t>
    </r>
    <r>
      <rPr>
        <b/>
        <vertAlign val="subscript"/>
        <sz val="11"/>
        <color rgb="FF000000"/>
        <rFont val="Calibri"/>
        <family val="2"/>
      </rPr>
      <t>norm.</t>
    </r>
    <r>
      <rPr>
        <b/>
        <vertAlign val="superscript"/>
        <sz val="11"/>
        <color rgb="FF000000"/>
        <rFont val="Calibri"/>
        <family val="2"/>
      </rPr>
      <t>a</t>
    </r>
  </si>
  <si>
    <r>
      <rPr>
        <b/>
        <vertAlign val="superscript"/>
        <sz val="11"/>
        <color theme="1"/>
        <rFont val="Calibri"/>
        <family val="2"/>
        <scheme val="minor"/>
      </rPr>
      <t>87</t>
    </r>
    <r>
      <rPr>
        <b/>
        <sz val="11"/>
        <color theme="1"/>
        <rFont val="Calibri"/>
        <family val="2"/>
        <scheme val="minor"/>
      </rPr>
      <t>Sr/</t>
    </r>
    <r>
      <rPr>
        <b/>
        <vertAlign val="superscript"/>
        <sz val="11"/>
        <color theme="1"/>
        <rFont val="Calibri"/>
        <family val="2"/>
        <scheme val="minor"/>
      </rPr>
      <t>86</t>
    </r>
    <r>
      <rPr>
        <b/>
        <sz val="11"/>
        <color theme="1"/>
        <rFont val="Calibri"/>
        <family val="2"/>
        <scheme val="minor"/>
      </rPr>
      <t>Sr</t>
    </r>
    <r>
      <rPr>
        <b/>
        <vertAlign val="subscript"/>
        <sz val="11"/>
        <color theme="1"/>
        <rFont val="Calibri"/>
        <family val="2"/>
        <scheme val="minor"/>
      </rPr>
      <t>norm.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b/>
        <vertAlign val="superscript"/>
        <sz val="11"/>
        <color theme="1"/>
        <rFont val="Calibri"/>
        <family val="2"/>
        <scheme val="minor"/>
      </rPr>
      <t>143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  <r>
      <rPr>
        <b/>
        <vertAlign val="subscript"/>
        <sz val="11"/>
        <color theme="1"/>
        <rFont val="Calibri"/>
        <family val="2"/>
        <scheme val="minor"/>
      </rPr>
      <t>norm.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2S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ɛ</t>
    </r>
    <r>
      <rPr>
        <b/>
        <vertAlign val="subscript"/>
        <sz val="11"/>
        <color theme="1"/>
        <rFont val="Calibri"/>
        <family val="2"/>
      </rPr>
      <t>Nd</t>
    </r>
    <r>
      <rPr>
        <b/>
        <vertAlign val="superscript"/>
        <sz val="11"/>
        <color theme="1"/>
        <rFont val="Calibri"/>
        <family val="2"/>
      </rPr>
      <t>c</t>
    </r>
  </si>
  <si>
    <r>
      <rPr>
        <vertAlign val="superscript"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>2SE is the analytical 2 sigma standard error.</t>
    </r>
  </si>
  <si>
    <r>
      <rPr>
        <vertAlign val="superscript"/>
        <sz val="9"/>
        <color theme="1"/>
        <rFont val="Calibri"/>
        <family val="2"/>
        <scheme val="minor"/>
      </rPr>
      <t>c 143</t>
    </r>
    <r>
      <rPr>
        <sz val="9"/>
        <color theme="1"/>
        <rFont val="Calibri"/>
        <family val="2"/>
        <scheme val="minor"/>
      </rPr>
      <t>Nd/</t>
    </r>
    <r>
      <rPr>
        <vertAlign val="superscript"/>
        <sz val="9"/>
        <color theme="1"/>
        <rFont val="Calibri"/>
        <family val="2"/>
        <scheme val="minor"/>
      </rPr>
      <t>144</t>
    </r>
    <r>
      <rPr>
        <sz val="9"/>
        <color theme="1"/>
        <rFont val="Calibri"/>
        <family val="2"/>
        <scheme val="minor"/>
      </rPr>
      <t>Nd</t>
    </r>
    <r>
      <rPr>
        <vertAlign val="subscript"/>
        <sz val="9"/>
        <color theme="1"/>
        <rFont val="Calibri"/>
        <family val="2"/>
        <scheme val="minor"/>
      </rPr>
      <t>norm.</t>
    </r>
    <r>
      <rPr>
        <sz val="9"/>
        <color theme="1"/>
        <rFont val="Calibri"/>
        <family val="2"/>
        <scheme val="minor"/>
      </rPr>
      <t xml:space="preserve"> expressed as ε</t>
    </r>
    <r>
      <rPr>
        <vertAlign val="subscript"/>
        <sz val="9"/>
        <color theme="1"/>
        <rFont val="Calibri"/>
        <family val="2"/>
        <scheme val="minor"/>
      </rPr>
      <t>Nd</t>
    </r>
    <r>
      <rPr>
        <sz val="9"/>
        <color theme="1"/>
        <rFont val="Calibri"/>
        <family val="2"/>
        <scheme val="minor"/>
      </rPr>
      <t xml:space="preserve"> = ((</t>
    </r>
    <r>
      <rPr>
        <vertAlign val="superscript"/>
        <sz val="9"/>
        <color theme="1"/>
        <rFont val="Calibri"/>
        <family val="2"/>
        <scheme val="minor"/>
      </rPr>
      <t>143</t>
    </r>
    <r>
      <rPr>
        <sz val="9"/>
        <color theme="1"/>
        <rFont val="Calibri"/>
        <family val="2"/>
        <scheme val="minor"/>
      </rPr>
      <t>Nd/</t>
    </r>
    <r>
      <rPr>
        <vertAlign val="superscript"/>
        <sz val="9"/>
        <color theme="1"/>
        <rFont val="Calibri"/>
        <family val="2"/>
        <scheme val="minor"/>
      </rPr>
      <t>144</t>
    </r>
    <r>
      <rPr>
        <sz val="9"/>
        <color theme="1"/>
        <rFont val="Calibri"/>
        <family val="2"/>
        <scheme val="minor"/>
      </rPr>
      <t>Nd</t>
    </r>
    <r>
      <rPr>
        <vertAlign val="subscript"/>
        <sz val="9"/>
        <color theme="1"/>
        <rFont val="Calibri"/>
        <family val="2"/>
        <scheme val="minor"/>
      </rPr>
      <t>sample</t>
    </r>
    <r>
      <rPr>
        <sz val="9"/>
        <color theme="1"/>
        <rFont val="Calibri"/>
        <family val="2"/>
        <scheme val="minor"/>
      </rPr>
      <t>)/(</t>
    </r>
    <r>
      <rPr>
        <vertAlign val="superscript"/>
        <sz val="9"/>
        <color theme="1"/>
        <rFont val="Calibri"/>
        <family val="2"/>
        <scheme val="minor"/>
      </rPr>
      <t>143</t>
    </r>
    <r>
      <rPr>
        <sz val="9"/>
        <color theme="1"/>
        <rFont val="Calibri"/>
        <family val="2"/>
        <scheme val="minor"/>
      </rPr>
      <t>Nd/</t>
    </r>
    <r>
      <rPr>
        <vertAlign val="superscript"/>
        <sz val="9"/>
        <color theme="1"/>
        <rFont val="Calibri"/>
        <family val="2"/>
        <scheme val="minor"/>
      </rPr>
      <t>144</t>
    </r>
    <r>
      <rPr>
        <sz val="9"/>
        <color theme="1"/>
        <rFont val="Calibri"/>
        <family val="2"/>
        <scheme val="minor"/>
      </rPr>
      <t>Nd</t>
    </r>
    <r>
      <rPr>
        <vertAlign val="subscript"/>
        <sz val="9"/>
        <color theme="1"/>
        <rFont val="Calibri"/>
        <family val="2"/>
        <scheme val="minor"/>
      </rPr>
      <t>CHUR</t>
    </r>
    <r>
      <rPr>
        <sz val="9"/>
        <color theme="1"/>
        <rFont val="Calibri"/>
        <family val="2"/>
        <scheme val="minor"/>
      </rPr>
      <t xml:space="preserve">) – 1) × 10,000 </t>
    </r>
  </si>
  <si>
    <r>
      <rPr>
        <vertAlign val="superscript"/>
        <sz val="9"/>
        <color theme="1"/>
        <rFont val="Calibri"/>
        <family val="2"/>
        <scheme val="minor"/>
      </rPr>
      <t>d</t>
    </r>
    <r>
      <rPr>
        <sz val="9"/>
        <color theme="1"/>
        <rFont val="Calibri"/>
        <family val="2"/>
        <scheme val="minor"/>
      </rPr>
      <t>2SD is the long term external reproducibility calculated as 2 sigma standard deviation of repeat analyses of secondary rock reference materials. See methods section of the main text for more details.</t>
    </r>
  </si>
  <si>
    <r>
      <t>Eu/Eu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vertAlign val="superscript"/>
        <sz val="11"/>
        <color theme="1"/>
        <rFont val="Calibri"/>
        <family val="2"/>
        <scheme val="minor"/>
      </rPr>
      <t>*e</t>
    </r>
  </si>
  <si>
    <r>
      <t>La/Yb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t>P3</t>
  </si>
  <si>
    <t>P5</t>
  </si>
  <si>
    <t>P6</t>
  </si>
  <si>
    <t>P7</t>
  </si>
  <si>
    <t>P8</t>
  </si>
  <si>
    <t>P4</t>
  </si>
  <si>
    <t>P9</t>
  </si>
  <si>
    <t>P10</t>
  </si>
  <si>
    <t>P11</t>
  </si>
  <si>
    <t>P12</t>
  </si>
  <si>
    <t>P13</t>
  </si>
  <si>
    <t>P14</t>
  </si>
  <si>
    <t>‒</t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>Normalized radiogenic isotope ratios, corrected for isobaric interferences, mass bias and machine offset (see methods section of the main text of this publication).</t>
    </r>
  </si>
  <si>
    <t>2.5‒3.5</t>
  </si>
  <si>
    <t>7‒8</t>
  </si>
  <si>
    <t>12‒13</t>
  </si>
  <si>
    <t>17‒18</t>
  </si>
  <si>
    <t>22‒23</t>
  </si>
  <si>
    <t>27‒28</t>
  </si>
  <si>
    <t>32‒33</t>
  </si>
  <si>
    <t>37‒38</t>
  </si>
  <si>
    <t>42‒43</t>
  </si>
  <si>
    <t>47‒48</t>
  </si>
  <si>
    <t>52‒53</t>
  </si>
  <si>
    <t>57‒58</t>
  </si>
  <si>
    <t>62‒63</t>
  </si>
  <si>
    <t>67‒68</t>
  </si>
  <si>
    <t>72‒73</t>
  </si>
  <si>
    <t>77‒78</t>
  </si>
  <si>
    <t>82‒83</t>
  </si>
  <si>
    <t>87‒88</t>
  </si>
  <si>
    <t>92‒93</t>
  </si>
  <si>
    <t>97‒98</t>
  </si>
  <si>
    <t>102‒103</t>
  </si>
  <si>
    <t>107‒108</t>
  </si>
  <si>
    <t>112‒113</t>
  </si>
  <si>
    <t>137‒138</t>
  </si>
  <si>
    <t>147‒148</t>
  </si>
  <si>
    <t>157‒158</t>
  </si>
  <si>
    <t>172‒173</t>
  </si>
  <si>
    <t>187‒188</t>
  </si>
  <si>
    <t>192‒193</t>
  </si>
  <si>
    <t>222‒223</t>
  </si>
  <si>
    <t>232‒233</t>
  </si>
  <si>
    <t>247‒248</t>
  </si>
  <si>
    <t>262‒263</t>
  </si>
  <si>
    <t>277‒278</t>
  </si>
  <si>
    <t>292‒293</t>
  </si>
  <si>
    <t>307‒308</t>
  </si>
  <si>
    <t>322‒323</t>
  </si>
  <si>
    <t>337‒338</t>
  </si>
  <si>
    <t>352‒353</t>
  </si>
  <si>
    <t>362‒363</t>
  </si>
  <si>
    <t>372‒373</t>
  </si>
  <si>
    <t>382‒383</t>
  </si>
  <si>
    <t>397‒398</t>
  </si>
  <si>
    <t>417‒418</t>
  </si>
  <si>
    <t>432‒433</t>
  </si>
  <si>
    <t>447‒448</t>
  </si>
  <si>
    <t>462‒463</t>
  </si>
  <si>
    <t>477‒478</t>
  </si>
  <si>
    <t>492‒493</t>
  </si>
  <si>
    <t>507‒508</t>
  </si>
  <si>
    <t>522‒523</t>
  </si>
  <si>
    <t>542‒543</t>
  </si>
  <si>
    <t>557‒558</t>
  </si>
  <si>
    <t>572‒573</t>
  </si>
  <si>
    <t>592‒593</t>
  </si>
  <si>
    <t>612‒613</t>
  </si>
  <si>
    <t>627‒628</t>
  </si>
  <si>
    <t>637‒638</t>
  </si>
  <si>
    <t>647‒648</t>
  </si>
  <si>
    <t>657‒658</t>
  </si>
  <si>
    <t>667‒668</t>
  </si>
  <si>
    <t>677‒678</t>
  </si>
  <si>
    <t>682‒683</t>
  </si>
  <si>
    <t>687‒688</t>
  </si>
  <si>
    <t>692‒693</t>
  </si>
  <si>
    <t>697‒698</t>
  </si>
  <si>
    <t>702‒703</t>
  </si>
  <si>
    <t>707‒708</t>
  </si>
  <si>
    <t>712‒713</t>
  </si>
  <si>
    <t>717‒718</t>
  </si>
  <si>
    <t>722‒723</t>
  </si>
  <si>
    <t>727‒728</t>
  </si>
  <si>
    <t>732‒733</t>
  </si>
  <si>
    <t>737‒738</t>
  </si>
  <si>
    <t>752‒753</t>
  </si>
  <si>
    <t>767‒768</t>
  </si>
  <si>
    <t>777‒778</t>
  </si>
  <si>
    <t>787‒788</t>
  </si>
  <si>
    <t>797‒798</t>
  </si>
  <si>
    <t>807‒808</t>
  </si>
  <si>
    <t>817‒818</t>
  </si>
  <si>
    <t>832‒833</t>
  </si>
  <si>
    <t>847‒848</t>
  </si>
  <si>
    <t>857‒858</t>
  </si>
  <si>
    <t>872‒873</t>
  </si>
  <si>
    <t>892‒893</t>
  </si>
  <si>
    <t>902‒903</t>
  </si>
  <si>
    <t>912‒913</t>
  </si>
  <si>
    <t>922‒923</t>
  </si>
  <si>
    <t>932‒933</t>
  </si>
  <si>
    <t>947‒948</t>
  </si>
  <si>
    <t>957‒958</t>
  </si>
  <si>
    <t>967‒968</t>
  </si>
  <si>
    <t>977‒978</t>
  </si>
  <si>
    <t>992‒993</t>
  </si>
  <si>
    <t>(1) van der Does, M., Wengler, M., Lamy, F., Martínez-García, A., Jaccard, S.L., Kuhn, G., Lanny, V., Stuut, J.-B.W., Winckler, G., 2021. Opposite dust grain-size patterns in the Pacific and Atlantic sectors of the Southern Ocean during the last 260,000 years. Quaternary Science Reviews 263, 106978. https://doi.org/10.1016/j.quascirev.2021.106978</t>
  </si>
  <si>
    <t>(2) Taylor, S. R., &amp; McLennan, S. M., 1985. The continental crust: its composition and evolution. Blackwell, Cambridge Mass., USA.</t>
  </si>
  <si>
    <r>
      <rPr>
        <vertAlign val="superscript"/>
        <sz val="9"/>
        <color theme="1"/>
        <rFont val="Calibri"/>
        <family val="2"/>
        <scheme val="minor"/>
      </rPr>
      <t>e</t>
    </r>
    <r>
      <rPr>
        <sz val="9"/>
        <color theme="1"/>
        <rFont val="Calibri"/>
        <family val="2"/>
        <scheme val="minor"/>
      </rPr>
      <t>Europium anomaly calculated from the PAAS-normalized values (ref. 2). See SI Appendix for more details.</t>
    </r>
  </si>
  <si>
    <r>
      <rPr>
        <vertAlign val="superscript"/>
        <sz val="9"/>
        <color theme="1"/>
        <rFont val="Calibri"/>
        <family val="2"/>
        <scheme val="minor"/>
      </rPr>
      <t>f</t>
    </r>
    <r>
      <rPr>
        <sz val="9"/>
        <color theme="1"/>
        <rFont val="Calibri"/>
        <family val="2"/>
        <scheme val="minor"/>
      </rPr>
      <t>La/Yb ratio calculated from the PAAS-normalized values (ref. 2). See SI Appendix for more details.</t>
    </r>
  </si>
  <si>
    <r>
      <t>Supplementary Dataset S1: Geochemical results for &lt;5 µm size fraction sediments of core PS75/056-1.</t>
    </r>
    <r>
      <rPr>
        <sz val="12"/>
        <color theme="1"/>
        <rFont val="Calibri"/>
        <family val="2"/>
        <scheme val="minor"/>
      </rPr>
      <t xml:space="preserve"> Sediment core PS75/056-1 was recovered from 3581.0 m water depth at -55.162°N/-114.789°E during expedition ANT-XXVI/2 (PS75 BIPOMAC) in 11/2009-01/2010. Full replicate samples in </t>
    </r>
    <r>
      <rPr>
        <i/>
        <sz val="12"/>
        <color theme="1"/>
        <rFont val="Calibri"/>
        <family val="2"/>
        <scheme val="minor"/>
      </rPr>
      <t>Italics</t>
    </r>
    <r>
      <rPr>
        <sz val="12"/>
        <color theme="1"/>
        <rFont val="Calibri"/>
        <family val="2"/>
        <scheme val="minor"/>
      </rPr>
      <t>. Age model from ref. (1). See main text and SI Appendix for further details.</t>
    </r>
  </si>
  <si>
    <r>
      <t>M14 (blank-corrected Pb isotope ratios used in source modelling)</t>
    </r>
    <r>
      <rPr>
        <vertAlign val="superscript"/>
        <sz val="11"/>
        <color theme="1"/>
        <rFont val="Calibri"/>
        <family val="2"/>
        <scheme val="minor"/>
      </rPr>
      <t>§</t>
    </r>
  </si>
  <si>
    <r>
      <t>M13 (blank-corrected Pb isotope ratios used in source modelling)</t>
    </r>
    <r>
      <rPr>
        <vertAlign val="superscript"/>
        <sz val="11"/>
        <color theme="1"/>
        <rFont val="Calibri"/>
        <family val="2"/>
        <scheme val="minor"/>
      </rPr>
      <t>§</t>
    </r>
  </si>
  <si>
    <r>
      <t>M12 (blank-corrected Pb isotope ratios used in source modelling)</t>
    </r>
    <r>
      <rPr>
        <vertAlign val="superscript"/>
        <sz val="11"/>
        <color theme="1"/>
        <rFont val="Calibri"/>
        <family val="2"/>
        <scheme val="minor"/>
      </rPr>
      <t>§</t>
    </r>
  </si>
  <si>
    <r>
      <rPr>
        <vertAlign val="superscript"/>
        <sz val="9"/>
        <color theme="1"/>
        <rFont val="Calibri"/>
        <family val="2"/>
        <scheme val="minor"/>
      </rPr>
      <t>§</t>
    </r>
    <r>
      <rPr>
        <sz val="9"/>
        <color theme="1"/>
        <rFont val="Calibri"/>
        <family val="2"/>
        <scheme val="minor"/>
      </rPr>
      <t>2SE and 2SD for blank-corrected Pb isotope ratios adopted from uncorrected Pb isotope results for samples M12, M13 and M14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000"/>
    <numFmt numFmtId="166" formatCode="0.000"/>
    <numFmt numFmtId="167" formatCode="0.0000"/>
    <numFmt numFmtId="168" formatCode="0.0000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Border="1"/>
    <xf numFmtId="166" fontId="0" fillId="0" borderId="0" xfId="0" applyNumberFormat="1"/>
    <xf numFmtId="0" fontId="0" fillId="0" borderId="3" xfId="0" applyBorder="1"/>
    <xf numFmtId="0" fontId="0" fillId="0" borderId="0" xfId="0" applyBorder="1" applyAlignment="1">
      <alignment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7" fontId="0" fillId="0" borderId="0" xfId="0" applyNumberFormat="1"/>
    <xf numFmtId="0" fontId="0" fillId="0" borderId="2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7" fontId="0" fillId="0" borderId="0" xfId="0" applyNumberFormat="1" applyBorder="1"/>
    <xf numFmtId="2" fontId="0" fillId="0" borderId="0" xfId="0" applyNumberFormat="1"/>
    <xf numFmtId="165" fontId="0" fillId="0" borderId="1" xfId="0" applyNumberFormat="1" applyFill="1" applyBorder="1" applyAlignment="1">
      <alignment horizontal="center"/>
    </xf>
    <xf numFmtId="167" fontId="6" fillId="0" borderId="0" xfId="0" applyNumberFormat="1" applyFont="1" applyFill="1" applyBorder="1" applyAlignment="1">
      <alignment horizontal="center"/>
    </xf>
    <xf numFmtId="167" fontId="7" fillId="0" borderId="0" xfId="0" applyNumberFormat="1" applyFont="1" applyFill="1" applyBorder="1" applyAlignment="1">
      <alignment horizontal="center"/>
    </xf>
    <xf numFmtId="168" fontId="6" fillId="0" borderId="0" xfId="0" applyNumberFormat="1" applyFont="1" applyFill="1" applyBorder="1" applyAlignment="1">
      <alignment horizontal="center"/>
    </xf>
    <xf numFmtId="168" fontId="7" fillId="0" borderId="0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7" fontId="8" fillId="0" borderId="0" xfId="0" applyNumberFormat="1" applyFont="1" applyFill="1" applyBorder="1" applyAlignment="1">
      <alignment horizontal="center"/>
    </xf>
    <xf numFmtId="167" fontId="9" fillId="0" borderId="0" xfId="0" applyNumberFormat="1" applyFont="1" applyFill="1" applyBorder="1" applyAlignment="1">
      <alignment horizontal="center"/>
    </xf>
    <xf numFmtId="168" fontId="9" fillId="0" borderId="0" xfId="0" applyNumberFormat="1" applyFont="1" applyFill="1" applyBorder="1" applyAlignment="1">
      <alignment horizontal="center"/>
    </xf>
    <xf numFmtId="167" fontId="6" fillId="0" borderId="3" xfId="0" applyNumberFormat="1" applyFont="1" applyFill="1" applyBorder="1" applyAlignment="1">
      <alignment horizontal="center"/>
    </xf>
    <xf numFmtId="167" fontId="8" fillId="0" borderId="3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8" fontId="8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7" fontId="2" fillId="0" borderId="3" xfId="0" applyNumberFormat="1" applyFon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67" fontId="2" fillId="0" borderId="0" xfId="0" applyNumberFormat="1" applyFont="1" applyFill="1" applyBorder="1" applyAlignment="1">
      <alignment horizontal="center"/>
    </xf>
    <xf numFmtId="168" fontId="2" fillId="0" borderId="0" xfId="0" applyNumberFormat="1" applyFont="1" applyFill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 applyAlignment="1">
      <alignment vertical="center"/>
    </xf>
    <xf numFmtId="1" fontId="0" fillId="0" borderId="0" xfId="0" applyNumberFormat="1" applyBorder="1" applyAlignment="1">
      <alignment horizontal="left" wrapText="1"/>
    </xf>
    <xf numFmtId="166" fontId="0" fillId="0" borderId="0" xfId="0" applyNumberFormat="1" applyBorder="1"/>
    <xf numFmtId="164" fontId="0" fillId="0" borderId="0" xfId="0" applyNumberFormat="1" applyBorder="1"/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2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vertical="center"/>
    </xf>
    <xf numFmtId="166" fontId="6" fillId="2" borderId="7" xfId="0" applyNumberFormat="1" applyFont="1" applyFill="1" applyBorder="1" applyAlignment="1">
      <alignment horizontal="center" vertical="center" wrapText="1"/>
    </xf>
    <xf numFmtId="167" fontId="2" fillId="3" borderId="7" xfId="0" applyNumberFormat="1" applyFont="1" applyFill="1" applyBorder="1" applyAlignment="1">
      <alignment horizontal="center" vertical="center" wrapText="1"/>
    </xf>
    <xf numFmtId="2" fontId="2" fillId="3" borderId="6" xfId="0" applyNumberFormat="1" applyFont="1" applyFill="1" applyBorder="1" applyAlignment="1">
      <alignment horizontal="center" vertical="center" wrapText="1"/>
    </xf>
    <xf numFmtId="165" fontId="2" fillId="3" borderId="6" xfId="0" applyNumberFormat="1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8" fontId="0" fillId="0" borderId="0" xfId="0" applyNumberFormat="1"/>
    <xf numFmtId="168" fontId="0" fillId="0" borderId="0" xfId="0" applyNumberFormat="1" applyAlignment="1">
      <alignment horizontal="center"/>
    </xf>
    <xf numFmtId="168" fontId="6" fillId="0" borderId="3" xfId="0" applyNumberFormat="1" applyFont="1" applyFill="1" applyBorder="1" applyAlignment="1">
      <alignment horizontal="center"/>
    </xf>
    <xf numFmtId="168" fontId="8" fillId="0" borderId="3" xfId="0" applyNumberFormat="1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164" fontId="2" fillId="3" borderId="6" xfId="0" applyNumberFormat="1" applyFont="1" applyFill="1" applyBorder="1" applyAlignment="1">
      <alignment horizontal="center" vertical="center" wrapText="1"/>
    </xf>
    <xf numFmtId="166" fontId="2" fillId="3" borderId="7" xfId="0" applyNumberFormat="1" applyFont="1" applyFill="1" applyBorder="1" applyAlignment="1">
      <alignment horizontal="center" vertical="center" wrapText="1"/>
    </xf>
    <xf numFmtId="2" fontId="2" fillId="3" borderId="7" xfId="0" applyNumberFormat="1" applyFont="1" applyFill="1" applyBorder="1" applyAlignment="1">
      <alignment horizontal="center" vertical="center" wrapText="1"/>
    </xf>
    <xf numFmtId="0" fontId="17" fillId="0" borderId="0" xfId="0" applyFont="1"/>
    <xf numFmtId="0" fontId="17" fillId="0" borderId="0" xfId="0" applyFont="1" applyFill="1" applyBorder="1"/>
    <xf numFmtId="0" fontId="0" fillId="0" borderId="0" xfId="0" quotePrefix="1" applyFont="1"/>
    <xf numFmtId="165" fontId="0" fillId="0" borderId="4" xfId="0" applyNumberFormat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67" fontId="8" fillId="0" borderId="4" xfId="0" applyNumberFormat="1" applyFont="1" applyFill="1" applyBorder="1" applyAlignment="1">
      <alignment horizontal="center"/>
    </xf>
    <xf numFmtId="167" fontId="9" fillId="0" borderId="4" xfId="0" applyNumberFormat="1" applyFont="1" applyFill="1" applyBorder="1" applyAlignment="1">
      <alignment horizontal="center"/>
    </xf>
    <xf numFmtId="167" fontId="0" fillId="0" borderId="4" xfId="0" applyNumberFormat="1" applyFill="1" applyBorder="1" applyAlignment="1">
      <alignment horizontal="center"/>
    </xf>
    <xf numFmtId="168" fontId="8" fillId="0" borderId="4" xfId="0" applyNumberFormat="1" applyFont="1" applyFill="1" applyBorder="1" applyAlignment="1">
      <alignment horizontal="center"/>
    </xf>
    <xf numFmtId="168" fontId="9" fillId="0" borderId="4" xfId="0" applyNumberFormat="1" applyFon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2" fillId="3" borderId="8" xfId="0" applyFont="1" applyFill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165" fontId="2" fillId="0" borderId="13" xfId="0" applyNumberFormat="1" applyFont="1" applyFill="1" applyBorder="1" applyAlignment="1">
      <alignment horizontal="center"/>
    </xf>
    <xf numFmtId="165" fontId="0" fillId="0" borderId="14" xfId="0" applyNumberFormat="1" applyFill="1" applyBorder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165" fontId="2" fillId="0" borderId="3" xfId="0" applyNumberFormat="1" applyFont="1" applyFill="1" applyBorder="1" applyAlignment="1">
      <alignment horizontal="center"/>
    </xf>
    <xf numFmtId="165" fontId="2" fillId="0" borderId="5" xfId="0" applyNumberFormat="1" applyFont="1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6" fontId="6" fillId="2" borderId="9" xfId="0" applyNumberFormat="1" applyFont="1" applyFill="1" applyBorder="1" applyAlignment="1">
      <alignment horizontal="center" vertical="center" wrapText="1"/>
    </xf>
    <xf numFmtId="168" fontId="0" fillId="0" borderId="1" xfId="0" applyNumberFormat="1" applyFill="1" applyBorder="1" applyAlignment="1">
      <alignment horizontal="center"/>
    </xf>
    <xf numFmtId="167" fontId="8" fillId="0" borderId="5" xfId="0" applyNumberFormat="1" applyFont="1" applyFill="1" applyBorder="1" applyAlignment="1">
      <alignment horizontal="center"/>
    </xf>
    <xf numFmtId="168" fontId="0" fillId="0" borderId="10" xfId="0" applyNumberFormat="1" applyFill="1" applyBorder="1" applyAlignment="1">
      <alignment horizontal="center"/>
    </xf>
    <xf numFmtId="167" fontId="0" fillId="0" borderId="1" xfId="0" applyNumberFormat="1" applyFill="1" applyBorder="1" applyAlignment="1">
      <alignment horizontal="center"/>
    </xf>
    <xf numFmtId="167" fontId="0" fillId="0" borderId="10" xfId="0" applyNumberFormat="1" applyFill="1" applyBorder="1" applyAlignment="1">
      <alignment horizontal="center"/>
    </xf>
    <xf numFmtId="168" fontId="6" fillId="0" borderId="13" xfId="0" applyNumberFormat="1" applyFont="1" applyFill="1" applyBorder="1" applyAlignment="1">
      <alignment horizontal="center"/>
    </xf>
    <xf numFmtId="168" fontId="7" fillId="0" borderId="14" xfId="0" applyNumberFormat="1" applyFont="1" applyFill="1" applyBorder="1" applyAlignment="1">
      <alignment horizontal="center"/>
    </xf>
    <xf numFmtId="168" fontId="0" fillId="0" borderId="11" xfId="0" applyNumberFormat="1" applyFill="1" applyBorder="1" applyAlignment="1">
      <alignment horizontal="center"/>
    </xf>
    <xf numFmtId="168" fontId="8" fillId="0" borderId="5" xfId="0" applyNumberFormat="1" applyFon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0" fillId="0" borderId="0" xfId="0" applyNumberFormat="1" applyBorder="1"/>
    <xf numFmtId="0" fontId="22" fillId="0" borderId="0" xfId="0" applyFont="1" applyBorder="1"/>
    <xf numFmtId="49" fontId="22" fillId="0" borderId="2" xfId="0" applyNumberFormat="1" applyFont="1" applyBorder="1" applyAlignment="1">
      <alignment horizontal="center"/>
    </xf>
    <xf numFmtId="2" fontId="22" fillId="0" borderId="2" xfId="0" applyNumberFormat="1" applyFont="1" applyBorder="1" applyAlignment="1">
      <alignment horizontal="center"/>
    </xf>
    <xf numFmtId="165" fontId="22" fillId="0" borderId="3" xfId="0" applyNumberFormat="1" applyFont="1" applyBorder="1" applyAlignment="1">
      <alignment horizontal="center"/>
    </xf>
    <xf numFmtId="165" fontId="22" fillId="0" borderId="0" xfId="0" applyNumberFormat="1" applyFont="1" applyBorder="1" applyAlignment="1">
      <alignment horizontal="center"/>
    </xf>
    <xf numFmtId="164" fontId="23" fillId="0" borderId="0" xfId="0" applyNumberFormat="1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/>
    </xf>
    <xf numFmtId="2" fontId="22" fillId="0" borderId="1" xfId="0" applyNumberFormat="1" applyFont="1" applyFill="1" applyBorder="1" applyAlignment="1">
      <alignment horizontal="center"/>
    </xf>
    <xf numFmtId="165" fontId="23" fillId="0" borderId="3" xfId="0" applyNumberFormat="1" applyFont="1" applyFill="1" applyBorder="1" applyAlignment="1">
      <alignment horizontal="center"/>
    </xf>
    <xf numFmtId="165" fontId="22" fillId="0" borderId="0" xfId="0" applyNumberFormat="1" applyFont="1" applyFill="1" applyBorder="1" applyAlignment="1">
      <alignment horizontal="center"/>
    </xf>
    <xf numFmtId="165" fontId="22" fillId="0" borderId="1" xfId="0" applyNumberFormat="1" applyFont="1" applyFill="1" applyBorder="1" applyAlignment="1">
      <alignment horizontal="center"/>
    </xf>
    <xf numFmtId="167" fontId="24" fillId="0" borderId="3" xfId="0" applyNumberFormat="1" applyFont="1" applyFill="1" applyBorder="1" applyAlignment="1">
      <alignment horizontal="center"/>
    </xf>
    <xf numFmtId="167" fontId="25" fillId="0" borderId="0" xfId="0" applyNumberFormat="1" applyFont="1" applyFill="1" applyBorder="1" applyAlignment="1">
      <alignment horizontal="center"/>
    </xf>
    <xf numFmtId="167" fontId="22" fillId="0" borderId="0" xfId="0" applyNumberFormat="1" applyFont="1" applyFill="1" applyBorder="1" applyAlignment="1">
      <alignment horizontal="center"/>
    </xf>
    <xf numFmtId="167" fontId="22" fillId="0" borderId="1" xfId="0" applyNumberFormat="1" applyFont="1" applyFill="1" applyBorder="1" applyAlignment="1">
      <alignment horizontal="center"/>
    </xf>
    <xf numFmtId="167" fontId="24" fillId="0" borderId="0" xfId="0" applyNumberFormat="1" applyFont="1" applyFill="1" applyBorder="1" applyAlignment="1">
      <alignment horizontal="center"/>
    </xf>
    <xf numFmtId="168" fontId="24" fillId="0" borderId="3" xfId="0" applyNumberFormat="1" applyFont="1" applyFill="1" applyBorder="1" applyAlignment="1">
      <alignment horizontal="center"/>
    </xf>
    <xf numFmtId="168" fontId="25" fillId="0" borderId="0" xfId="0" applyNumberFormat="1" applyFont="1" applyFill="1" applyBorder="1" applyAlignment="1">
      <alignment horizontal="center"/>
    </xf>
    <xf numFmtId="168" fontId="22" fillId="0" borderId="1" xfId="0" applyNumberFormat="1" applyFont="1" applyFill="1" applyBorder="1" applyAlignment="1">
      <alignment horizontal="center"/>
    </xf>
    <xf numFmtId="168" fontId="24" fillId="0" borderId="0" xfId="0" applyNumberFormat="1" applyFont="1" applyFill="1" applyBorder="1" applyAlignment="1">
      <alignment horizontal="center"/>
    </xf>
    <xf numFmtId="164" fontId="22" fillId="0" borderId="0" xfId="0" applyNumberFormat="1" applyFont="1" applyFill="1" applyAlignment="1">
      <alignment horizontal="center"/>
    </xf>
    <xf numFmtId="2" fontId="22" fillId="0" borderId="0" xfId="0" applyNumberFormat="1" applyFont="1" applyFill="1" applyAlignment="1">
      <alignment horizontal="center"/>
    </xf>
    <xf numFmtId="0" fontId="22" fillId="0" borderId="0" xfId="0" applyFont="1"/>
    <xf numFmtId="0" fontId="22" fillId="0" borderId="2" xfId="0" applyFont="1" applyBorder="1" applyAlignment="1">
      <alignment horizontal="center"/>
    </xf>
    <xf numFmtId="164" fontId="22" fillId="0" borderId="0" xfId="0" applyNumberFormat="1" applyFont="1" applyFill="1" applyBorder="1" applyAlignment="1">
      <alignment horizontal="center"/>
    </xf>
    <xf numFmtId="165" fontId="26" fillId="0" borderId="3" xfId="0" applyNumberFormat="1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left"/>
    </xf>
    <xf numFmtId="167" fontId="2" fillId="0" borderId="0" xfId="0" applyNumberFormat="1" applyFont="1" applyBorder="1" applyAlignment="1">
      <alignment horizontal="center"/>
    </xf>
    <xf numFmtId="167" fontId="2" fillId="0" borderId="0" xfId="0" applyNumberFormat="1" applyFont="1" applyAlignment="1">
      <alignment horizontal="center"/>
    </xf>
    <xf numFmtId="168" fontId="2" fillId="0" borderId="0" xfId="0" applyNumberFormat="1" applyFont="1" applyBorder="1" applyAlignment="1">
      <alignment horizontal="center"/>
    </xf>
    <xf numFmtId="168" fontId="2" fillId="0" borderId="0" xfId="0" applyNumberFormat="1" applyFont="1" applyAlignment="1">
      <alignment horizontal="center"/>
    </xf>
    <xf numFmtId="0" fontId="0" fillId="0" borderId="0" xfId="0" applyFont="1" applyFill="1" applyBorder="1"/>
    <xf numFmtId="0" fontId="16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CC9900"/>
      <color rgb="FFCC3300"/>
      <color rgb="FFCC66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2"/>
  <sheetViews>
    <sheetView tabSelected="1" zoomScale="80" zoomScaleNormal="80" workbookViewId="0">
      <selection activeCell="A3" sqref="A3"/>
    </sheetView>
  </sheetViews>
  <sheetFormatPr baseColWidth="10" defaultRowHeight="15" x14ac:dyDescent="0.25"/>
  <cols>
    <col min="1" max="1" width="5.42578125" customWidth="1"/>
    <col min="2" max="2" width="13.5703125" customWidth="1"/>
    <col min="3" max="3" width="9" customWidth="1"/>
    <col min="4" max="4" width="15.7109375" customWidth="1"/>
    <col min="5" max="5" width="10.28515625" customWidth="1"/>
    <col min="6" max="6" width="6" customWidth="1"/>
    <col min="7" max="8" width="5.42578125" customWidth="1"/>
    <col min="9" max="9" width="13.5703125" customWidth="1"/>
    <col min="10" max="10" width="10.140625" customWidth="1"/>
    <col min="11" max="11" width="10.7109375" customWidth="1"/>
    <col min="12" max="12" width="15.42578125" customWidth="1"/>
    <col min="13" max="14" width="7.5703125" style="2" customWidth="1"/>
    <col min="15" max="15" width="15.28515625" customWidth="1"/>
    <col min="16" max="17" width="7.5703125" style="2" customWidth="1"/>
    <col min="18" max="18" width="15.85546875" customWidth="1"/>
    <col min="19" max="20" width="7.5703125" style="2" customWidth="1"/>
    <col min="21" max="21" width="15.85546875" customWidth="1"/>
    <col min="22" max="22" width="9.140625" style="2" customWidth="1"/>
    <col min="23" max="23" width="8.85546875" style="2" customWidth="1"/>
    <col min="24" max="24" width="15.85546875" customWidth="1"/>
    <col min="25" max="25" width="9.42578125" style="2" customWidth="1"/>
    <col min="26" max="26" width="9" style="2" customWidth="1"/>
    <col min="27" max="44" width="7.85546875" customWidth="1"/>
    <col min="45" max="46" width="9.28515625" customWidth="1"/>
  </cols>
  <sheetData>
    <row r="1" spans="1:46" s="3" customFormat="1" ht="16.5" customHeight="1" x14ac:dyDescent="0.25">
      <c r="A1" s="141" t="s">
        <v>247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  <c r="P1" s="141"/>
      <c r="Q1" s="141"/>
      <c r="R1" s="141"/>
      <c r="S1" s="141"/>
      <c r="T1" s="141"/>
      <c r="U1" s="141"/>
      <c r="V1" s="141"/>
      <c r="W1" s="141"/>
      <c r="X1" s="141"/>
      <c r="Y1" s="141"/>
      <c r="Z1" s="141"/>
      <c r="AA1" s="141"/>
      <c r="AI1" s="40"/>
      <c r="AJ1" s="40"/>
      <c r="AK1" s="40"/>
      <c r="AL1" s="40"/>
      <c r="AM1" s="40"/>
      <c r="AN1" s="40"/>
      <c r="AO1" s="40"/>
      <c r="AP1" s="40"/>
      <c r="AQ1" s="40"/>
      <c r="AR1" s="41"/>
    </row>
    <row r="2" spans="1:46" s="3" customFormat="1" ht="16.5" customHeight="1" x14ac:dyDescent="0.25">
      <c r="A2" s="141"/>
      <c r="B2" s="141"/>
      <c r="C2" s="141"/>
      <c r="D2" s="141"/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141"/>
      <c r="P2" s="141"/>
      <c r="Q2" s="141"/>
      <c r="R2" s="141"/>
      <c r="S2" s="141"/>
      <c r="T2" s="141"/>
      <c r="U2" s="141"/>
      <c r="V2" s="141"/>
      <c r="W2" s="141"/>
      <c r="X2" s="141"/>
      <c r="Y2" s="141"/>
      <c r="Z2" s="141"/>
      <c r="AA2" s="141"/>
      <c r="AI2" s="40"/>
      <c r="AJ2" s="40"/>
      <c r="AK2" s="40"/>
      <c r="AL2" s="40"/>
      <c r="AM2" s="40"/>
      <c r="AN2" s="40"/>
      <c r="AO2" s="40"/>
      <c r="AP2" s="40"/>
      <c r="AQ2" s="40"/>
      <c r="AR2" s="41"/>
    </row>
    <row r="3" spans="1:46" s="6" customFormat="1" ht="11.25" customHeight="1" x14ac:dyDescent="0.25">
      <c r="A3" s="42"/>
      <c r="B3" s="43"/>
      <c r="C3" s="39"/>
      <c r="F3" s="38"/>
      <c r="G3" s="38"/>
      <c r="H3" s="44"/>
      <c r="I3" s="38"/>
      <c r="J3" s="37"/>
      <c r="K3" s="45"/>
      <c r="L3" s="46"/>
      <c r="M3" s="56"/>
      <c r="N3" s="56"/>
      <c r="O3" s="38"/>
      <c r="P3" s="55"/>
      <c r="Q3" s="55"/>
      <c r="R3" s="38"/>
      <c r="S3" s="55"/>
      <c r="T3" s="55"/>
      <c r="U3" s="38"/>
      <c r="V3" s="55"/>
      <c r="W3" s="55"/>
      <c r="X3" s="38"/>
      <c r="Y3" s="55"/>
      <c r="Z3" s="55"/>
      <c r="AD3" s="47"/>
      <c r="AE3" s="47"/>
      <c r="AF3" s="47"/>
      <c r="AG3" s="47"/>
      <c r="AH3" s="47"/>
      <c r="AI3" s="48"/>
      <c r="AJ3" s="48"/>
      <c r="AK3" s="48"/>
      <c r="AL3" s="48"/>
      <c r="AM3" s="48"/>
      <c r="AN3" s="48"/>
      <c r="AO3" s="48"/>
      <c r="AP3" s="48"/>
      <c r="AQ3" s="48"/>
      <c r="AR3" s="49"/>
    </row>
    <row r="4" spans="1:46" s="7" customFormat="1" ht="33" customHeight="1" x14ac:dyDescent="0.25">
      <c r="A4" s="54" t="s">
        <v>0</v>
      </c>
      <c r="B4" s="81" t="s">
        <v>118</v>
      </c>
      <c r="C4" s="81" t="s">
        <v>1</v>
      </c>
      <c r="D4" s="61" t="s">
        <v>126</v>
      </c>
      <c r="E4" s="54" t="s">
        <v>127</v>
      </c>
      <c r="F4" s="62" t="s">
        <v>128</v>
      </c>
      <c r="G4" s="54" t="s">
        <v>2</v>
      </c>
      <c r="H4" s="52" t="s">
        <v>120</v>
      </c>
      <c r="I4" s="54" t="s">
        <v>125</v>
      </c>
      <c r="J4" s="54" t="s">
        <v>2</v>
      </c>
      <c r="K4" s="52" t="s">
        <v>99</v>
      </c>
      <c r="L4" s="93" t="s">
        <v>119</v>
      </c>
      <c r="M4" s="51" t="s">
        <v>2</v>
      </c>
      <c r="N4" s="66" t="s">
        <v>99</v>
      </c>
      <c r="O4" s="93" t="s">
        <v>121</v>
      </c>
      <c r="P4" s="51" t="s">
        <v>2</v>
      </c>
      <c r="Q4" s="53" t="s">
        <v>99</v>
      </c>
      <c r="R4" s="50" t="s">
        <v>122</v>
      </c>
      <c r="S4" s="51" t="s">
        <v>2</v>
      </c>
      <c r="T4" s="53" t="s">
        <v>99</v>
      </c>
      <c r="U4" s="50" t="s">
        <v>123</v>
      </c>
      <c r="V4" s="54" t="s">
        <v>2</v>
      </c>
      <c r="W4" s="53" t="s">
        <v>99</v>
      </c>
      <c r="X4" s="50" t="s">
        <v>124</v>
      </c>
      <c r="Y4" s="54" t="s">
        <v>2</v>
      </c>
      <c r="Z4" s="53" t="s">
        <v>99</v>
      </c>
      <c r="AA4" s="65" t="s">
        <v>100</v>
      </c>
      <c r="AB4" s="65" t="s">
        <v>101</v>
      </c>
      <c r="AC4" s="65" t="s">
        <v>102</v>
      </c>
      <c r="AD4" s="65" t="s">
        <v>103</v>
      </c>
      <c r="AE4" s="65" t="s">
        <v>104</v>
      </c>
      <c r="AF4" s="65" t="s">
        <v>105</v>
      </c>
      <c r="AG4" s="65" t="s">
        <v>106</v>
      </c>
      <c r="AH4" s="65" t="s">
        <v>107</v>
      </c>
      <c r="AI4" s="66" t="s">
        <v>108</v>
      </c>
      <c r="AJ4" s="66" t="s">
        <v>109</v>
      </c>
      <c r="AK4" s="66" t="s">
        <v>110</v>
      </c>
      <c r="AL4" s="66" t="s">
        <v>111</v>
      </c>
      <c r="AM4" s="66" t="s">
        <v>112</v>
      </c>
      <c r="AN4" s="66" t="s">
        <v>113</v>
      </c>
      <c r="AO4" s="66" t="s">
        <v>114</v>
      </c>
      <c r="AP4" s="66" t="s">
        <v>115</v>
      </c>
      <c r="AQ4" s="66" t="s">
        <v>116</v>
      </c>
      <c r="AR4" s="64" t="s">
        <v>117</v>
      </c>
      <c r="AS4" s="61" t="s">
        <v>132</v>
      </c>
      <c r="AT4" s="63" t="s">
        <v>133</v>
      </c>
    </row>
    <row r="5" spans="1:46" x14ac:dyDescent="0.25">
      <c r="A5" s="13" t="s">
        <v>3</v>
      </c>
      <c r="B5" s="84" t="s">
        <v>148</v>
      </c>
      <c r="C5" s="82">
        <v>7.9247741935483873</v>
      </c>
      <c r="D5" s="104">
        <v>0.51240113262304321</v>
      </c>
      <c r="E5" s="12">
        <v>1.0120792629107621E-5</v>
      </c>
      <c r="F5" s="27">
        <v>-4.6205583073599676</v>
      </c>
      <c r="G5" s="28">
        <f t="shared" ref="G5:G42" si="0">E5/D5*10000</f>
        <v>0.19751698395548159</v>
      </c>
      <c r="H5" s="9">
        <v>0.28000000000000003</v>
      </c>
      <c r="I5" s="87">
        <v>0.71055100949489058</v>
      </c>
      <c r="J5" s="88">
        <v>1.28959242951485E-5</v>
      </c>
      <c r="K5" s="89">
        <v>2.594891551387848E-5</v>
      </c>
      <c r="L5" s="25">
        <v>15.661894463305705</v>
      </c>
      <c r="M5" s="18">
        <v>3.9701731604967601E-4</v>
      </c>
      <c r="N5" s="33">
        <v>1.6550528975137432E-3</v>
      </c>
      <c r="O5" s="25">
        <v>19.058357136441117</v>
      </c>
      <c r="P5" s="18">
        <v>4.5600762953301602E-4</v>
      </c>
      <c r="Q5" s="97">
        <v>3.7349555290759305E-3</v>
      </c>
      <c r="R5" s="17">
        <v>39.062829969217709</v>
      </c>
      <c r="S5" s="18">
        <v>1.1360442597133241E-3</v>
      </c>
      <c r="T5" s="33">
        <v>8.8074849340019912E-3</v>
      </c>
      <c r="U5" s="99">
        <v>2.0496225465661126</v>
      </c>
      <c r="V5" s="100">
        <v>1.7440287158838841E-5</v>
      </c>
      <c r="W5" s="101">
        <v>2.3982519492076187E-4</v>
      </c>
      <c r="X5" s="19">
        <v>0.82177065643538183</v>
      </c>
      <c r="Y5" s="20">
        <v>5.5657158127900201E-6</v>
      </c>
      <c r="Z5" s="94">
        <v>1.1705163694870584E-4</v>
      </c>
      <c r="AA5" s="21">
        <v>93.574755381604689</v>
      </c>
      <c r="AB5" s="21">
        <v>87.267123287671225</v>
      </c>
      <c r="AC5" s="21">
        <v>404.80078277886491</v>
      </c>
      <c r="AD5" s="21">
        <v>9.3289628180039124</v>
      </c>
      <c r="AE5" s="21">
        <v>28.696477495107629</v>
      </c>
      <c r="AF5" s="21">
        <v>2.2103718199608609</v>
      </c>
      <c r="AG5" s="21">
        <v>8.1743639921722107</v>
      </c>
      <c r="AH5" s="8">
        <v>1.6905088062622309</v>
      </c>
      <c r="AI5" s="8">
        <v>0.36951910270873473</v>
      </c>
      <c r="AJ5" s="8">
        <v>1.6082844096542723</v>
      </c>
      <c r="AK5" s="8">
        <v>0.25166340508806256</v>
      </c>
      <c r="AL5" s="8">
        <v>1.5024461839530332</v>
      </c>
      <c r="AM5" s="8">
        <v>0.30665362035225047</v>
      </c>
      <c r="AN5" s="8">
        <v>0.89549902152641869</v>
      </c>
      <c r="AO5" s="8">
        <v>0.13013698630136986</v>
      </c>
      <c r="AP5" s="8">
        <v>0.94161774298760603</v>
      </c>
      <c r="AQ5" s="8">
        <v>0.13405088062622308</v>
      </c>
      <c r="AR5" s="9">
        <v>3.0800391389432482</v>
      </c>
      <c r="AS5" s="8">
        <v>1.0653719765998271</v>
      </c>
      <c r="AT5" s="9">
        <v>0.73001731901627975</v>
      </c>
    </row>
    <row r="6" spans="1:46" s="129" customFormat="1" x14ac:dyDescent="0.25">
      <c r="A6" s="133" t="s">
        <v>134</v>
      </c>
      <c r="B6" s="108" t="s">
        <v>148</v>
      </c>
      <c r="C6" s="109">
        <v>7.9247741935483873</v>
      </c>
      <c r="D6" s="110">
        <v>0.51240093494384098</v>
      </c>
      <c r="E6" s="111">
        <v>8.5154691642272204E-6</v>
      </c>
      <c r="F6" s="112">
        <v>-4.6244144241947005</v>
      </c>
      <c r="G6" s="113">
        <f t="shared" si="0"/>
        <v>0.16618761956709766</v>
      </c>
      <c r="H6" s="114">
        <v>0.28000000000000003</v>
      </c>
      <c r="I6" s="115">
        <v>0.71093888657180804</v>
      </c>
      <c r="J6" s="116">
        <v>1.519953672581718E-5</v>
      </c>
      <c r="K6" s="117">
        <v>2.594891551387848E-5</v>
      </c>
      <c r="L6" s="118">
        <v>15.660495293108026</v>
      </c>
      <c r="M6" s="119">
        <v>2.9991524984814401E-4</v>
      </c>
      <c r="N6" s="120">
        <v>1.6550528975137432E-3</v>
      </c>
      <c r="O6" s="118">
        <v>19.038822276978717</v>
      </c>
      <c r="P6" s="119">
        <v>3.60837724777696E-4</v>
      </c>
      <c r="Q6" s="121">
        <v>3.7349555290759305E-3</v>
      </c>
      <c r="R6" s="122">
        <v>39.041136390403963</v>
      </c>
      <c r="S6" s="119">
        <v>8.9341699296010798E-4</v>
      </c>
      <c r="T6" s="120">
        <v>8.8074849340019912E-3</v>
      </c>
      <c r="U6" s="123">
        <v>2.0506033848917977</v>
      </c>
      <c r="V6" s="124">
        <v>1.8721085712265741E-5</v>
      </c>
      <c r="W6" s="125">
        <v>2.3982519492076187E-4</v>
      </c>
      <c r="X6" s="126">
        <v>0.8225605030665829</v>
      </c>
      <c r="Y6" s="124">
        <v>6.4234269940079804E-6</v>
      </c>
      <c r="Z6" s="125">
        <v>1.1705163694870584E-4</v>
      </c>
      <c r="AA6" s="127">
        <v>102.12235528942117</v>
      </c>
      <c r="AB6" s="127">
        <v>114.90339321357285</v>
      </c>
      <c r="AC6" s="127">
        <v>502.45269461077839</v>
      </c>
      <c r="AD6" s="127">
        <v>10.900399201596807</v>
      </c>
      <c r="AE6" s="127">
        <v>35.821157684630734</v>
      </c>
      <c r="AF6" s="127">
        <v>2.5275449101796408</v>
      </c>
      <c r="AG6" s="127">
        <v>9.2608782435129751</v>
      </c>
      <c r="AH6" s="128">
        <v>1.890818363273453</v>
      </c>
      <c r="AI6" s="128">
        <v>0.39067636443290321</v>
      </c>
      <c r="AJ6" s="128">
        <v>1.8069860279441119</v>
      </c>
      <c r="AK6" s="128">
        <v>0.28702594810379239</v>
      </c>
      <c r="AL6" s="128">
        <v>1.7399201596806386</v>
      </c>
      <c r="AM6" s="128">
        <v>0.35648702594810378</v>
      </c>
      <c r="AN6" s="128">
        <v>1.0464071856287427</v>
      </c>
      <c r="AO6" s="128">
        <v>0.15329341317365269</v>
      </c>
      <c r="AP6" s="128">
        <v>1.1028609447771123</v>
      </c>
      <c r="AQ6" s="128">
        <v>0.15728542914171656</v>
      </c>
      <c r="AR6" s="114">
        <v>3.9900199600798407</v>
      </c>
      <c r="AS6" s="128">
        <v>1.0054008672769195</v>
      </c>
      <c r="AT6" s="114">
        <v>0.7282761379800855</v>
      </c>
    </row>
    <row r="7" spans="1:46" x14ac:dyDescent="0.25">
      <c r="A7" s="13" t="s">
        <v>4</v>
      </c>
      <c r="B7" s="84" t="s">
        <v>149</v>
      </c>
      <c r="C7" s="82">
        <v>8.9438064516129039</v>
      </c>
      <c r="D7" s="104">
        <v>0.51241471813204653</v>
      </c>
      <c r="E7" s="12">
        <v>9.2453370962737993E-6</v>
      </c>
      <c r="F7" s="27">
        <v>-4.355546564115409</v>
      </c>
      <c r="G7" s="28">
        <f t="shared" si="0"/>
        <v>0.18042684507534629</v>
      </c>
      <c r="H7" s="9">
        <v>0.28000000000000003</v>
      </c>
      <c r="I7" s="90">
        <v>0.71085732455186934</v>
      </c>
      <c r="J7" s="29">
        <v>1.3604426473028479E-5</v>
      </c>
      <c r="K7" s="16">
        <v>2.594891551387848E-5</v>
      </c>
      <c r="L7" s="25">
        <v>15.656412331800496</v>
      </c>
      <c r="M7" s="18">
        <v>4.1353438381837001E-4</v>
      </c>
      <c r="N7" s="33">
        <v>1.6550528975137432E-3</v>
      </c>
      <c r="O7" s="25">
        <v>18.997172636946285</v>
      </c>
      <c r="P7" s="18">
        <v>4.6931567250054E-4</v>
      </c>
      <c r="Q7" s="97">
        <v>3.7349555290759305E-3</v>
      </c>
      <c r="R7" s="17">
        <v>38.983485958476585</v>
      </c>
      <c r="S7" s="18">
        <v>1.1237255171603481E-3</v>
      </c>
      <c r="T7" s="33">
        <v>8.8074849340019912E-3</v>
      </c>
      <c r="U7" s="59">
        <v>2.0520791507076885</v>
      </c>
      <c r="V7" s="20">
        <v>2.2979708291005401E-5</v>
      </c>
      <c r="W7" s="94">
        <v>2.3982519492076187E-4</v>
      </c>
      <c r="X7" s="19">
        <v>0.82414450693027108</v>
      </c>
      <c r="Y7" s="20">
        <v>8.8235089156920197E-6</v>
      </c>
      <c r="Z7" s="94">
        <v>1.1705163694870584E-4</v>
      </c>
      <c r="AA7" s="21">
        <v>79.57993254637438</v>
      </c>
      <c r="AB7" s="21">
        <v>92.692242833052276</v>
      </c>
      <c r="AC7" s="21">
        <v>303.91180438448566</v>
      </c>
      <c r="AD7" s="21">
        <v>8.2851602023608777</v>
      </c>
      <c r="AE7" s="21">
        <v>26.509949409780777</v>
      </c>
      <c r="AF7" s="21">
        <v>1.9433389544688029</v>
      </c>
      <c r="AG7" s="21">
        <v>7.1404721753794274</v>
      </c>
      <c r="AH7" s="8">
        <v>1.479089376053963</v>
      </c>
      <c r="AI7" s="8">
        <v>0.33161437531786642</v>
      </c>
      <c r="AJ7" s="8">
        <v>1.423327712197864</v>
      </c>
      <c r="AK7" s="8">
        <v>0.22411467116357503</v>
      </c>
      <c r="AL7" s="8">
        <v>1.3268128161888701</v>
      </c>
      <c r="AM7" s="8">
        <v>0.27723440134907251</v>
      </c>
      <c r="AN7" s="8">
        <v>0.80784148397976385</v>
      </c>
      <c r="AO7" s="8">
        <v>0.11753794266441821</v>
      </c>
      <c r="AP7" s="8">
        <v>0.86306913996627332</v>
      </c>
      <c r="AQ7" s="8">
        <v>0.12293423271500845</v>
      </c>
      <c r="AR7" s="9">
        <v>3.5521079258010118</v>
      </c>
      <c r="AS7" s="8">
        <v>1.0882234994537519</v>
      </c>
      <c r="AT7" s="9">
        <v>0.70734250632442752</v>
      </c>
    </row>
    <row r="8" spans="1:46" x14ac:dyDescent="0.25">
      <c r="A8" s="13" t="s">
        <v>5</v>
      </c>
      <c r="B8" s="84" t="s">
        <v>150</v>
      </c>
      <c r="C8" s="11">
        <v>10.08</v>
      </c>
      <c r="D8" s="104">
        <v>0.51239250273154813</v>
      </c>
      <c r="E8" s="12">
        <v>1.108512534267066E-5</v>
      </c>
      <c r="F8" s="27">
        <v>-4.7889011047153041</v>
      </c>
      <c r="G8" s="28">
        <f t="shared" si="0"/>
        <v>0.21634050622474393</v>
      </c>
      <c r="H8" s="9">
        <v>0.28000000000000003</v>
      </c>
      <c r="I8" s="90">
        <v>0.7109773288131046</v>
      </c>
      <c r="J8" s="29">
        <v>1.653466805131646E-5</v>
      </c>
      <c r="K8" s="16">
        <v>2.594891551387848E-5</v>
      </c>
      <c r="L8" s="25">
        <v>15.658542494976317</v>
      </c>
      <c r="M8" s="18">
        <v>3.5325725117171201E-4</v>
      </c>
      <c r="N8" s="33">
        <v>1.6550528975137432E-3</v>
      </c>
      <c r="O8" s="25">
        <v>19.008937016389972</v>
      </c>
      <c r="P8" s="18">
        <v>4.0261661503800399E-4</v>
      </c>
      <c r="Q8" s="97">
        <v>3.7349555290759305E-3</v>
      </c>
      <c r="R8" s="17">
        <v>38.997816805829679</v>
      </c>
      <c r="S8" s="18">
        <v>9.6299953073643199E-4</v>
      </c>
      <c r="T8" s="33">
        <v>8.8074849340019912E-3</v>
      </c>
      <c r="U8" s="59">
        <v>2.0515590963632317</v>
      </c>
      <c r="V8" s="20">
        <v>2.1781212971343601E-5</v>
      </c>
      <c r="W8" s="94">
        <v>2.3982519492076187E-4</v>
      </c>
      <c r="X8" s="19">
        <v>0.82374527301538325</v>
      </c>
      <c r="Y8" s="20">
        <v>7.8966563298784803E-6</v>
      </c>
      <c r="Z8" s="94">
        <v>1.1705163694870584E-4</v>
      </c>
      <c r="AA8" s="21">
        <v>94.359368836291921</v>
      </c>
      <c r="AB8" s="21">
        <v>113.4785009861933</v>
      </c>
      <c r="AC8" s="21">
        <v>349.43017751479289</v>
      </c>
      <c r="AD8" s="21">
        <v>9.6938856015779074</v>
      </c>
      <c r="AE8" s="21">
        <v>29.627613412228794</v>
      </c>
      <c r="AF8" s="21">
        <v>2.3082840236686391</v>
      </c>
      <c r="AG8" s="21">
        <v>8.4215976331360949</v>
      </c>
      <c r="AH8" s="8">
        <v>1.789644970414201</v>
      </c>
      <c r="AI8" s="8">
        <v>0.39288715298945076</v>
      </c>
      <c r="AJ8" s="8">
        <v>1.6983563445101906</v>
      </c>
      <c r="AK8" s="8">
        <v>0.27041420118343196</v>
      </c>
      <c r="AL8" s="8">
        <v>1.6308678500986193</v>
      </c>
      <c r="AM8" s="8">
        <v>0.33648915187376727</v>
      </c>
      <c r="AN8" s="8">
        <v>0.97958579881656804</v>
      </c>
      <c r="AO8" s="8">
        <v>0.14378698224852071</v>
      </c>
      <c r="AP8" s="8">
        <v>1.052136752136752</v>
      </c>
      <c r="AQ8" s="8">
        <v>0.15285996055226822</v>
      </c>
      <c r="AR8" s="9">
        <v>3.8595660749506902</v>
      </c>
      <c r="AS8" s="8">
        <v>1.0709627999819862</v>
      </c>
      <c r="AT8" s="9">
        <v>0.67889112896595039</v>
      </c>
    </row>
    <row r="9" spans="1:46" x14ac:dyDescent="0.25">
      <c r="A9" s="13" t="s">
        <v>6</v>
      </c>
      <c r="B9" s="84" t="s">
        <v>151</v>
      </c>
      <c r="C9" s="82">
        <v>11.208322580645161</v>
      </c>
      <c r="D9" s="104">
        <v>0.51240914182521025</v>
      </c>
      <c r="E9" s="12">
        <v>8.8506124920554396E-6</v>
      </c>
      <c r="F9" s="27">
        <v>-4.4643232610497297</v>
      </c>
      <c r="G9" s="28">
        <f t="shared" si="0"/>
        <v>0.17272549940325818</v>
      </c>
      <c r="H9" s="9">
        <v>0.28000000000000003</v>
      </c>
      <c r="I9" s="90">
        <v>0.71073749271225428</v>
      </c>
      <c r="J9" s="29">
        <v>1.932448446258034E-5</v>
      </c>
      <c r="K9" s="16">
        <v>2.594891551387848E-5</v>
      </c>
      <c r="L9" s="25">
        <v>15.660378932904985</v>
      </c>
      <c r="M9" s="18">
        <v>3.71891911261022E-4</v>
      </c>
      <c r="N9" s="33">
        <v>1.6550528975137432E-3</v>
      </c>
      <c r="O9" s="25">
        <v>19.036072351926688</v>
      </c>
      <c r="P9" s="18">
        <v>3.8904382257993602E-4</v>
      </c>
      <c r="Q9" s="97">
        <v>3.7349555290759305E-3</v>
      </c>
      <c r="R9" s="17">
        <v>39.027587955783922</v>
      </c>
      <c r="S9" s="18">
        <v>1.021461998459382E-3</v>
      </c>
      <c r="T9" s="33">
        <v>8.8074849340019912E-3</v>
      </c>
      <c r="U9" s="59">
        <v>2.0501846769855776</v>
      </c>
      <c r="V9" s="20">
        <v>1.9723632653727058E-5</v>
      </c>
      <c r="W9" s="94">
        <v>2.3982519492076187E-4</v>
      </c>
      <c r="X9" s="19">
        <v>0.82266288476420901</v>
      </c>
      <c r="Y9" s="20">
        <v>7.1855147468970003E-6</v>
      </c>
      <c r="Z9" s="94">
        <v>1.1705163694870584E-4</v>
      </c>
      <c r="AA9" s="21">
        <v>75.711952191235042</v>
      </c>
      <c r="AB9" s="21">
        <v>81.3731075697211</v>
      </c>
      <c r="AC9" s="21">
        <v>267.42569721115535</v>
      </c>
      <c r="AD9" s="21">
        <v>7.6039840637450196</v>
      </c>
      <c r="AE9" s="21">
        <v>21.945219123505975</v>
      </c>
      <c r="AF9" s="21">
        <v>1.8091633466135459</v>
      </c>
      <c r="AG9" s="21">
        <v>6.6917330677290838</v>
      </c>
      <c r="AH9" s="8">
        <v>1.394422310756972</v>
      </c>
      <c r="AI9" s="8">
        <v>0.31137320727751172</v>
      </c>
      <c r="AJ9" s="8">
        <v>1.3132802124834</v>
      </c>
      <c r="AK9" s="8">
        <v>0.21494023904382467</v>
      </c>
      <c r="AL9" s="8">
        <v>1.2691235059760957</v>
      </c>
      <c r="AM9" s="8">
        <v>0.2631474103585657</v>
      </c>
      <c r="AN9" s="8">
        <v>0.7515936254980079</v>
      </c>
      <c r="AO9" s="8">
        <v>0.10876494023904383</v>
      </c>
      <c r="AP9" s="8">
        <v>0.80982735723771582</v>
      </c>
      <c r="AQ9" s="8">
        <v>0.1143426294820717</v>
      </c>
      <c r="AR9" s="9">
        <v>2.6366533864541832</v>
      </c>
      <c r="AS9" s="8">
        <v>1.0923175486289707</v>
      </c>
      <c r="AT9" s="9">
        <v>0.69186791182613794</v>
      </c>
    </row>
    <row r="10" spans="1:46" x14ac:dyDescent="0.25">
      <c r="A10" s="13" t="s">
        <v>7</v>
      </c>
      <c r="B10" s="84" t="s">
        <v>152</v>
      </c>
      <c r="C10" s="11">
        <v>12.38</v>
      </c>
      <c r="D10" s="104">
        <v>0.51241830128580246</v>
      </c>
      <c r="E10" s="12">
        <v>1.0178332094191861E-5</v>
      </c>
      <c r="F10" s="27">
        <v>-4.2856501897547972</v>
      </c>
      <c r="G10" s="28">
        <f t="shared" si="0"/>
        <v>0.19863326638903306</v>
      </c>
      <c r="H10" s="9">
        <v>0.28000000000000003</v>
      </c>
      <c r="I10" s="90">
        <v>0.71090220949006466</v>
      </c>
      <c r="J10" s="29">
        <v>1.49308894165121E-5</v>
      </c>
      <c r="K10" s="16">
        <v>2.594891551387848E-5</v>
      </c>
      <c r="L10" s="25">
        <v>15.655304147336691</v>
      </c>
      <c r="M10" s="18">
        <v>4.2934440798618202E-4</v>
      </c>
      <c r="N10" s="33">
        <v>1.6550528975137432E-3</v>
      </c>
      <c r="O10" s="25">
        <v>18.990478579398058</v>
      </c>
      <c r="P10" s="18">
        <v>5.1674855134660805E-4</v>
      </c>
      <c r="Q10" s="97">
        <v>3.7349555290759305E-3</v>
      </c>
      <c r="R10" s="17">
        <v>38.964153164117789</v>
      </c>
      <c r="S10" s="18">
        <v>1.2720416482814301E-3</v>
      </c>
      <c r="T10" s="33">
        <v>8.8074849340019912E-3</v>
      </c>
      <c r="U10" s="59">
        <v>2.0517630007225307</v>
      </c>
      <c r="V10" s="20">
        <v>1.9889220987767601E-5</v>
      </c>
      <c r="W10" s="94">
        <v>2.3982519492076187E-4</v>
      </c>
      <c r="X10" s="19">
        <v>0.82436393617815951</v>
      </c>
      <c r="Y10" s="20">
        <v>6.5671525473470001E-6</v>
      </c>
      <c r="Z10" s="94">
        <v>1.1705163694870584E-4</v>
      </c>
      <c r="AA10" s="21">
        <v>98.794205607476641</v>
      </c>
      <c r="AB10" s="21">
        <v>119.14299065420563</v>
      </c>
      <c r="AC10" s="21">
        <v>401.66841121495327</v>
      </c>
      <c r="AD10" s="21">
        <v>10.276074766355141</v>
      </c>
      <c r="AE10" s="21">
        <v>31.190841121495335</v>
      </c>
      <c r="AF10" s="21">
        <v>2.4366355140186919</v>
      </c>
      <c r="AG10" s="21">
        <v>8.9970093457943925</v>
      </c>
      <c r="AH10" s="8">
        <v>1.8796261682242994</v>
      </c>
      <c r="AI10" s="8">
        <v>0.40302678921290314</v>
      </c>
      <c r="AJ10" s="8">
        <v>1.7986292834890969</v>
      </c>
      <c r="AK10" s="8">
        <v>0.28485981308411218</v>
      </c>
      <c r="AL10" s="8">
        <v>1.7313084112149535</v>
      </c>
      <c r="AM10" s="8">
        <v>0.35514018691588789</v>
      </c>
      <c r="AN10" s="8">
        <v>1.0400000000000003</v>
      </c>
      <c r="AO10" s="8">
        <v>0.15233644859813086</v>
      </c>
      <c r="AP10" s="8">
        <v>1.1218068535825545</v>
      </c>
      <c r="AQ10" s="8">
        <v>0.15887850467289724</v>
      </c>
      <c r="AR10" s="9">
        <v>4.2876635514018693</v>
      </c>
      <c r="AS10" s="8">
        <v>1.0428677366728174</v>
      </c>
      <c r="AT10" s="9">
        <v>0.67496864905947185</v>
      </c>
    </row>
    <row r="11" spans="1:46" x14ac:dyDescent="0.25">
      <c r="A11" s="13" t="s">
        <v>8</v>
      </c>
      <c r="B11" s="84" t="s">
        <v>153</v>
      </c>
      <c r="C11" s="11">
        <v>13.03</v>
      </c>
      <c r="D11" s="104">
        <v>0.51239606909001389</v>
      </c>
      <c r="E11" s="12">
        <v>9.0281398962976396E-6</v>
      </c>
      <c r="F11" s="27">
        <v>-4.7193323551153465</v>
      </c>
      <c r="G11" s="28">
        <f t="shared" si="0"/>
        <v>0.17619455809509038</v>
      </c>
      <c r="H11" s="9">
        <v>0.28000000000000003</v>
      </c>
      <c r="I11" s="90">
        <v>0.71080334758510644</v>
      </c>
      <c r="J11" s="29">
        <v>1.120618060053012E-5</v>
      </c>
      <c r="K11" s="16">
        <v>2.594891551387848E-5</v>
      </c>
      <c r="L11" s="25">
        <v>15.650493446581345</v>
      </c>
      <c r="M11" s="18">
        <v>4.3333538065376E-4</v>
      </c>
      <c r="N11" s="33">
        <v>1.6550528975137432E-3</v>
      </c>
      <c r="O11" s="25">
        <v>18.928659212059642</v>
      </c>
      <c r="P11" s="18">
        <v>5.3476217217882202E-4</v>
      </c>
      <c r="Q11" s="97">
        <v>3.7349555290759305E-3</v>
      </c>
      <c r="R11" s="17">
        <v>38.890696726321394</v>
      </c>
      <c r="S11" s="18">
        <v>1.137893848069558E-3</v>
      </c>
      <c r="T11" s="33">
        <v>8.8074849340019912E-3</v>
      </c>
      <c r="U11" s="59">
        <v>2.0545801562396733</v>
      </c>
      <c r="V11" s="20">
        <v>2.41871044153302E-5</v>
      </c>
      <c r="W11" s="94">
        <v>2.3982519492076187E-4</v>
      </c>
      <c r="X11" s="19">
        <v>0.82680616872067325</v>
      </c>
      <c r="Y11" s="20">
        <v>6.2915820123112003E-6</v>
      </c>
      <c r="Z11" s="94">
        <v>1.1705163694870584E-4</v>
      </c>
      <c r="AA11" s="21">
        <v>95.479961089494168</v>
      </c>
      <c r="AB11" s="21">
        <v>122.14474708171207</v>
      </c>
      <c r="AC11" s="21">
        <v>687.68832684824895</v>
      </c>
      <c r="AD11" s="21">
        <v>10.454474708171206</v>
      </c>
      <c r="AE11" s="21">
        <v>33.190661478599218</v>
      </c>
      <c r="AF11" s="21">
        <v>2.4824902723735409</v>
      </c>
      <c r="AG11" s="21">
        <v>9.1632295719844343</v>
      </c>
      <c r="AH11" s="8">
        <v>1.896692607003891</v>
      </c>
      <c r="AI11" s="8">
        <v>0.37874631769045031</v>
      </c>
      <c r="AJ11" s="8">
        <v>1.9384565499351494</v>
      </c>
      <c r="AK11" s="8">
        <v>0.28638132295719843</v>
      </c>
      <c r="AL11" s="8">
        <v>1.709046692607004</v>
      </c>
      <c r="AM11" s="8">
        <v>0.35350194552529185</v>
      </c>
      <c r="AN11" s="8">
        <v>1.0411478599221791</v>
      </c>
      <c r="AO11" s="8">
        <v>0.15136186770428015</v>
      </c>
      <c r="AP11" s="8">
        <v>1.0975356679636836</v>
      </c>
      <c r="AQ11" s="8">
        <v>0.15992217898832684</v>
      </c>
      <c r="AR11" s="9">
        <v>5.5943579766536971</v>
      </c>
      <c r="AS11" s="8">
        <v>0.94780525985538955</v>
      </c>
      <c r="AT11" s="9">
        <v>0.70187214668673559</v>
      </c>
    </row>
    <row r="12" spans="1:46" s="129" customFormat="1" x14ac:dyDescent="0.25">
      <c r="A12" s="133" t="s">
        <v>135</v>
      </c>
      <c r="B12" s="108" t="s">
        <v>153</v>
      </c>
      <c r="C12" s="130">
        <v>13.03</v>
      </c>
      <c r="D12" s="110">
        <v>0.5124006177222451</v>
      </c>
      <c r="E12" s="111">
        <v>9.5067428871225794E-6</v>
      </c>
      <c r="F12" s="112">
        <v>-4.6306024476328034</v>
      </c>
      <c r="G12" s="113">
        <f t="shared" si="0"/>
        <v>0.1855334002012437</v>
      </c>
      <c r="H12" s="114">
        <v>0.28000000000000003</v>
      </c>
      <c r="I12" s="115">
        <v>0.71107095404016119</v>
      </c>
      <c r="J12" s="116">
        <v>1.6309407676755919E-5</v>
      </c>
      <c r="K12" s="117">
        <v>2.594891551387848E-5</v>
      </c>
      <c r="L12" s="118">
        <v>15.647569029598964</v>
      </c>
      <c r="M12" s="119">
        <v>3.9481175867743599E-4</v>
      </c>
      <c r="N12" s="120">
        <v>1.6550528975137432E-3</v>
      </c>
      <c r="O12" s="118">
        <v>18.921486142565684</v>
      </c>
      <c r="P12" s="119">
        <v>4.3618338907623399E-4</v>
      </c>
      <c r="Q12" s="121">
        <v>3.7349555290759305E-3</v>
      </c>
      <c r="R12" s="122">
        <v>38.876486137942372</v>
      </c>
      <c r="S12" s="119">
        <v>1.0921492399321661E-3</v>
      </c>
      <c r="T12" s="120">
        <v>8.8074849340019912E-3</v>
      </c>
      <c r="U12" s="123">
        <v>2.0546440943899476</v>
      </c>
      <c r="V12" s="124">
        <v>2.1311404182645201E-5</v>
      </c>
      <c r="W12" s="125">
        <v>2.3982519492076187E-4</v>
      </c>
      <c r="X12" s="126">
        <v>0.82697718158022648</v>
      </c>
      <c r="Y12" s="124">
        <v>7.3229282380866599E-6</v>
      </c>
      <c r="Z12" s="125">
        <v>1.1705163694870584E-4</v>
      </c>
      <c r="AA12" s="127">
        <v>88.909468438538184</v>
      </c>
      <c r="AB12" s="127">
        <v>119.33272425249169</v>
      </c>
      <c r="AC12" s="127">
        <v>682.99551495016601</v>
      </c>
      <c r="AD12" s="127">
        <v>9.5852159468438511</v>
      </c>
      <c r="AE12" s="127">
        <v>31.184717607973415</v>
      </c>
      <c r="AF12" s="127">
        <v>2.2433554817275745</v>
      </c>
      <c r="AG12" s="127">
        <v>8.2828073089700993</v>
      </c>
      <c r="AH12" s="128">
        <v>1.6789036544850493</v>
      </c>
      <c r="AI12" s="128">
        <v>0.32135281427025186</v>
      </c>
      <c r="AJ12" s="128">
        <v>1.7429125138427459</v>
      </c>
      <c r="AK12" s="128">
        <v>0.26079734219269096</v>
      </c>
      <c r="AL12" s="128">
        <v>1.5820598006644513</v>
      </c>
      <c r="AM12" s="128">
        <v>0.31976744186046507</v>
      </c>
      <c r="AN12" s="128">
        <v>0.92558139534883699</v>
      </c>
      <c r="AO12" s="128">
        <v>0.13803986710963451</v>
      </c>
      <c r="AP12" s="128">
        <v>0.99152823920265765</v>
      </c>
      <c r="AQ12" s="128">
        <v>0.14252491694352157</v>
      </c>
      <c r="AR12" s="114">
        <v>5.4177740863787367</v>
      </c>
      <c r="AS12" s="128">
        <v>0.90311194447055576</v>
      </c>
      <c r="AT12" s="114">
        <v>0.71231362037192136</v>
      </c>
    </row>
    <row r="13" spans="1:46" x14ac:dyDescent="0.25">
      <c r="A13" s="13" t="s">
        <v>9</v>
      </c>
      <c r="B13" s="84" t="s">
        <v>154</v>
      </c>
      <c r="C13" s="82">
        <v>13.743617021276595</v>
      </c>
      <c r="D13" s="104">
        <v>0.51239414407516382</v>
      </c>
      <c r="E13" s="12">
        <v>9.9356967771986208E-6</v>
      </c>
      <c r="F13" s="27">
        <v>-4.7568835091471584</v>
      </c>
      <c r="G13" s="28">
        <f t="shared" si="0"/>
        <v>0.19390730538366846</v>
      </c>
      <c r="H13" s="9">
        <v>0.28000000000000003</v>
      </c>
      <c r="I13" s="90">
        <v>0.7107550260716865</v>
      </c>
      <c r="J13" s="29">
        <v>1.6422030649459759E-5</v>
      </c>
      <c r="K13" s="16">
        <v>2.594891551387848E-5</v>
      </c>
      <c r="L13" s="25">
        <v>15.655583695919905</v>
      </c>
      <c r="M13" s="18">
        <v>3.5985785284625802E-4</v>
      </c>
      <c r="N13" s="33">
        <v>1.6550528975137432E-3</v>
      </c>
      <c r="O13" s="25">
        <v>19.000312773305676</v>
      </c>
      <c r="P13" s="18">
        <v>4.2146662403312802E-4</v>
      </c>
      <c r="Q13" s="97">
        <v>3.7349555290759305E-3</v>
      </c>
      <c r="R13" s="17">
        <v>38.988204746975683</v>
      </c>
      <c r="S13" s="18">
        <v>9.3637267964290596E-4</v>
      </c>
      <c r="T13" s="33">
        <v>8.8074849340019912E-3</v>
      </c>
      <c r="U13" s="59">
        <v>2.0519943235652716</v>
      </c>
      <c r="V13" s="20">
        <v>1.9716163204688779E-5</v>
      </c>
      <c r="W13" s="94">
        <v>2.3982519492076187E-4</v>
      </c>
      <c r="X13" s="19">
        <v>0.82397073993475956</v>
      </c>
      <c r="Y13" s="20">
        <v>6.2472134245462199E-6</v>
      </c>
      <c r="Z13" s="94">
        <v>1.1705163694870584E-4</v>
      </c>
      <c r="AA13" s="21">
        <v>89.507456978967511</v>
      </c>
      <c r="AB13" s="21">
        <v>84.981453154875737</v>
      </c>
      <c r="AC13" s="21">
        <v>320.30669216061193</v>
      </c>
      <c r="AD13" s="21">
        <v>9.2061185468451256</v>
      </c>
      <c r="AE13" s="21">
        <v>28.819502868068838</v>
      </c>
      <c r="AF13" s="21">
        <v>2.1925430210325052</v>
      </c>
      <c r="AG13" s="21">
        <v>8.1646271510516257</v>
      </c>
      <c r="AH13" s="8">
        <v>1.6641491395793502</v>
      </c>
      <c r="AI13" s="8">
        <v>0.36865895531122217</v>
      </c>
      <c r="AJ13" s="8">
        <v>1.5766730401529636</v>
      </c>
      <c r="AK13" s="8">
        <v>0.25353728489483751</v>
      </c>
      <c r="AL13" s="8">
        <v>1.4944550669216063</v>
      </c>
      <c r="AM13" s="8">
        <v>0.3086042065009561</v>
      </c>
      <c r="AN13" s="8">
        <v>0.89263862332695998</v>
      </c>
      <c r="AO13" s="8">
        <v>0.13021032504780117</v>
      </c>
      <c r="AP13" s="8">
        <v>0.94537922243467198</v>
      </c>
      <c r="AQ13" s="8">
        <v>0.13384321223709372</v>
      </c>
      <c r="AR13" s="9">
        <v>3.5510516252390065</v>
      </c>
      <c r="AS13" s="8">
        <v>1.0813423092302414</v>
      </c>
      <c r="AT13" s="9">
        <v>0.71753806413154153</v>
      </c>
    </row>
    <row r="14" spans="1:46" x14ac:dyDescent="0.25">
      <c r="A14" s="13" t="s">
        <v>10</v>
      </c>
      <c r="B14" s="84" t="s">
        <v>155</v>
      </c>
      <c r="C14" s="11">
        <v>14.46</v>
      </c>
      <c r="D14" s="104">
        <v>0.5124024561990681</v>
      </c>
      <c r="E14" s="12">
        <v>1.032669721298044E-5</v>
      </c>
      <c r="F14" s="27">
        <v>-4.5947393859202545</v>
      </c>
      <c r="G14" s="28">
        <f t="shared" si="0"/>
        <v>0.20153488899297009</v>
      </c>
      <c r="H14" s="9">
        <v>0.28000000000000003</v>
      </c>
      <c r="I14" s="90">
        <v>0.71103072486849306</v>
      </c>
      <c r="J14" s="29">
        <v>1.7765604785657359E-5</v>
      </c>
      <c r="K14" s="16">
        <v>2.594891551387848E-5</v>
      </c>
      <c r="L14" s="25">
        <v>15.654628721344766</v>
      </c>
      <c r="M14" s="18">
        <v>4.3187626839380402E-4</v>
      </c>
      <c r="N14" s="33">
        <v>1.6550528975137432E-3</v>
      </c>
      <c r="O14" s="25">
        <v>18.999423471722068</v>
      </c>
      <c r="P14" s="18">
        <v>4.7743816864693599E-4</v>
      </c>
      <c r="Q14" s="97">
        <v>3.7349555290759305E-3</v>
      </c>
      <c r="R14" s="17">
        <v>38.983612046132968</v>
      </c>
      <c r="S14" s="18">
        <v>1.1563210184033E-3</v>
      </c>
      <c r="T14" s="33">
        <v>8.8074849340019912E-3</v>
      </c>
      <c r="U14" s="59">
        <v>2.0518434441615669</v>
      </c>
      <c r="V14" s="20">
        <v>2.0688219083717001E-5</v>
      </c>
      <c r="W14" s="94">
        <v>2.3982519492076187E-4</v>
      </c>
      <c r="X14" s="19">
        <v>0.8239560899620485</v>
      </c>
      <c r="Y14" s="20">
        <v>7.54998401164826E-6</v>
      </c>
      <c r="Z14" s="94">
        <v>1.1705163694870584E-4</v>
      </c>
      <c r="AA14" s="21">
        <v>91.896197718631186</v>
      </c>
      <c r="AB14" s="21">
        <v>85.403612167300381</v>
      </c>
      <c r="AC14" s="21">
        <v>306.11825095057031</v>
      </c>
      <c r="AD14" s="21">
        <v>9.67661596958175</v>
      </c>
      <c r="AE14" s="21">
        <v>25.225095057034221</v>
      </c>
      <c r="AF14" s="21">
        <v>2.3108365019011408</v>
      </c>
      <c r="AG14" s="21">
        <v>8.5252851711026594</v>
      </c>
      <c r="AH14" s="8">
        <v>1.7700570342205324</v>
      </c>
      <c r="AI14" s="8">
        <v>0.39061606383963948</v>
      </c>
      <c r="AJ14" s="8">
        <v>1.6482256020278836</v>
      </c>
      <c r="AK14" s="8">
        <v>0.2690114068441064</v>
      </c>
      <c r="AL14" s="8">
        <v>1.6092205323193913</v>
      </c>
      <c r="AM14" s="8">
        <v>0.33479087452471484</v>
      </c>
      <c r="AN14" s="8">
        <v>0.98127376425855517</v>
      </c>
      <c r="AO14" s="8">
        <v>0.14220532319391638</v>
      </c>
      <c r="AP14" s="8">
        <v>1.041318124207858</v>
      </c>
      <c r="AQ14" s="8">
        <v>0.14752851711026616</v>
      </c>
      <c r="AR14" s="9">
        <v>3.8682509505703417</v>
      </c>
      <c r="AS14" s="8">
        <v>1.0839060414148138</v>
      </c>
      <c r="AT14" s="9">
        <v>0.68472236457746116</v>
      </c>
    </row>
    <row r="15" spans="1:46" x14ac:dyDescent="0.25">
      <c r="A15" s="13" t="s">
        <v>11</v>
      </c>
      <c r="B15" s="84" t="s">
        <v>156</v>
      </c>
      <c r="C15" s="82">
        <v>15.43</v>
      </c>
      <c r="D15" s="104">
        <v>0.51239900443057496</v>
      </c>
      <c r="E15" s="12">
        <v>1.24720857908338E-5</v>
      </c>
      <c r="F15" s="27">
        <v>-4.662072835511788</v>
      </c>
      <c r="G15" s="28">
        <f t="shared" si="0"/>
        <v>0.24340573816481029</v>
      </c>
      <c r="H15" s="9">
        <v>0.28000000000000003</v>
      </c>
      <c r="I15" s="90">
        <v>0.71107844776240803</v>
      </c>
      <c r="J15" s="29">
        <v>1.1722977419072541E-5</v>
      </c>
      <c r="K15" s="16">
        <v>2.594891551387848E-5</v>
      </c>
      <c r="L15" s="25">
        <v>15.65552829601193</v>
      </c>
      <c r="M15" s="18">
        <v>3.8209668114474402E-4</v>
      </c>
      <c r="N15" s="33">
        <v>1.6550528975137432E-3</v>
      </c>
      <c r="O15" s="25">
        <v>18.998543193774342</v>
      </c>
      <c r="P15" s="18">
        <v>4.13854572792474E-4</v>
      </c>
      <c r="Q15" s="97">
        <v>3.7349555290759305E-3</v>
      </c>
      <c r="R15" s="17">
        <v>38.989465171187312</v>
      </c>
      <c r="S15" s="18">
        <v>1.05735269476116E-3</v>
      </c>
      <c r="T15" s="33">
        <v>8.8074849340019912E-3</v>
      </c>
      <c r="U15" s="59">
        <v>2.0522483273022254</v>
      </c>
      <c r="V15" s="20">
        <v>1.5935229826345359E-5</v>
      </c>
      <c r="W15" s="94">
        <v>2.3982519492076187E-4</v>
      </c>
      <c r="X15" s="19">
        <v>0.82403882913262783</v>
      </c>
      <c r="Y15" s="20">
        <v>5.3549680773765804E-6</v>
      </c>
      <c r="Z15" s="94">
        <v>1.1705163694870584E-4</v>
      </c>
      <c r="AA15" s="21">
        <v>94.565654648956368</v>
      </c>
      <c r="AB15" s="21">
        <v>78.61366223908918</v>
      </c>
      <c r="AC15" s="21">
        <v>326.00379506641366</v>
      </c>
      <c r="AD15" s="21">
        <v>9.8273244781783688</v>
      </c>
      <c r="AE15" s="21">
        <v>20.643263757115747</v>
      </c>
      <c r="AF15" s="21">
        <v>2.3430740037950661</v>
      </c>
      <c r="AG15" s="21">
        <v>8.5720113851992412</v>
      </c>
      <c r="AH15" s="8">
        <v>1.7793168880455408</v>
      </c>
      <c r="AI15" s="8">
        <v>0.39034788161408812</v>
      </c>
      <c r="AJ15" s="8">
        <v>1.6249841872232762</v>
      </c>
      <c r="AK15" s="8">
        <v>0.26774193548387099</v>
      </c>
      <c r="AL15" s="8">
        <v>1.5933586337760908</v>
      </c>
      <c r="AM15" s="8">
        <v>0.32846299810246676</v>
      </c>
      <c r="AN15" s="8">
        <v>0.93519924098671736</v>
      </c>
      <c r="AO15" s="8">
        <v>0.13965844402277039</v>
      </c>
      <c r="AP15" s="8">
        <v>1.0072106261859584</v>
      </c>
      <c r="AQ15" s="8">
        <v>0.14345351043643262</v>
      </c>
      <c r="AR15" s="9">
        <v>3.8808349146110053</v>
      </c>
      <c r="AS15" s="8">
        <v>1.084969944537012</v>
      </c>
      <c r="AT15" s="9">
        <v>0.71893467655574494</v>
      </c>
    </row>
    <row r="16" spans="1:46" x14ac:dyDescent="0.25">
      <c r="A16" s="13" t="s">
        <v>12</v>
      </c>
      <c r="B16" s="84" t="s">
        <v>157</v>
      </c>
      <c r="C16" s="11">
        <v>16.93</v>
      </c>
      <c r="D16" s="104">
        <v>0.51240263484415605</v>
      </c>
      <c r="E16" s="12">
        <v>1.1337655309293779E-5</v>
      </c>
      <c r="F16" s="27">
        <v>-4.5912545664583693</v>
      </c>
      <c r="G16" s="28">
        <f t="shared" si="0"/>
        <v>0.22126457864023386</v>
      </c>
      <c r="H16" s="9">
        <v>0.28000000000000003</v>
      </c>
      <c r="I16" s="90">
        <v>0.71094211357368786</v>
      </c>
      <c r="J16" s="29">
        <v>2.10057170989574E-5</v>
      </c>
      <c r="K16" s="16">
        <v>2.594891551387848E-5</v>
      </c>
      <c r="L16" s="25">
        <v>15.66068329458475</v>
      </c>
      <c r="M16" s="18">
        <v>4.38070696977706E-4</v>
      </c>
      <c r="N16" s="33">
        <v>1.6550528975137432E-3</v>
      </c>
      <c r="O16" s="25">
        <v>19.037714154074731</v>
      </c>
      <c r="P16" s="18">
        <v>4.9701358006819804E-4</v>
      </c>
      <c r="Q16" s="97">
        <v>3.7349555290759305E-3</v>
      </c>
      <c r="R16" s="17">
        <v>39.040156384442064</v>
      </c>
      <c r="S16" s="18">
        <v>1.1187157303763301E-3</v>
      </c>
      <c r="T16" s="33">
        <v>8.8074849340019912E-3</v>
      </c>
      <c r="U16" s="59">
        <v>2.050702093627133</v>
      </c>
      <c r="V16" s="20">
        <v>1.825938226977314E-5</v>
      </c>
      <c r="W16" s="94">
        <v>2.3982519492076187E-4</v>
      </c>
      <c r="X16" s="19">
        <v>0.82261451330618995</v>
      </c>
      <c r="Y16" s="20">
        <v>5.9889128056535199E-6</v>
      </c>
      <c r="Z16" s="94">
        <v>1.1705163694870584E-4</v>
      </c>
      <c r="AA16" s="21">
        <v>119.99623762376237</v>
      </c>
      <c r="AB16" s="21">
        <v>102.83940594059405</v>
      </c>
      <c r="AC16" s="21">
        <v>394.70099009900986</v>
      </c>
      <c r="AD16" s="21">
        <v>12.845544554455444</v>
      </c>
      <c r="AE16" s="21">
        <v>38.260396039603961</v>
      </c>
      <c r="AF16" s="21">
        <v>3.0772277227722769</v>
      </c>
      <c r="AG16" s="21">
        <v>11.308019801980198</v>
      </c>
      <c r="AH16" s="8">
        <v>2.3134653465346533</v>
      </c>
      <c r="AI16" s="8">
        <v>0.50504233016859545</v>
      </c>
      <c r="AJ16" s="8">
        <v>2.1896369636963695</v>
      </c>
      <c r="AK16" s="8">
        <v>0.34891089108910889</v>
      </c>
      <c r="AL16" s="8">
        <v>2.0752475247524753</v>
      </c>
      <c r="AM16" s="8">
        <v>0.42633663366336627</v>
      </c>
      <c r="AN16" s="8">
        <v>1.2365346534653463</v>
      </c>
      <c r="AO16" s="8">
        <v>0.18178217821782178</v>
      </c>
      <c r="AP16" s="8">
        <v>1.3138613861386139</v>
      </c>
      <c r="AQ16" s="8">
        <v>0.18712871287128713</v>
      </c>
      <c r="AR16" s="9">
        <v>4.3299009900990093</v>
      </c>
      <c r="AS16" s="8">
        <v>1.065992700109895</v>
      </c>
      <c r="AT16" s="9">
        <v>0.72040613968984235</v>
      </c>
    </row>
    <row r="17" spans="1:46" x14ac:dyDescent="0.25">
      <c r="A17" s="13" t="s">
        <v>13</v>
      </c>
      <c r="B17" s="84" t="s">
        <v>158</v>
      </c>
      <c r="C17" s="11">
        <v>17.72</v>
      </c>
      <c r="D17" s="104">
        <v>0.51239838049763775</v>
      </c>
      <c r="E17" s="12">
        <v>1.03360974979158E-5</v>
      </c>
      <c r="F17" s="27">
        <v>-4.6742438594538083</v>
      </c>
      <c r="G17" s="28">
        <f t="shared" si="0"/>
        <v>0.20171994860478393</v>
      </c>
      <c r="H17" s="9">
        <v>0.28000000000000003</v>
      </c>
      <c r="I17" s="90">
        <v>0.71133221448004469</v>
      </c>
      <c r="J17" s="29">
        <v>1.6654674183083719E-5</v>
      </c>
      <c r="K17" s="16">
        <v>2.594891551387848E-5</v>
      </c>
      <c r="L17" s="25">
        <v>15.658643395062656</v>
      </c>
      <c r="M17" s="18">
        <v>3.8484685690147197E-4</v>
      </c>
      <c r="N17" s="33">
        <v>1.6550528975137432E-3</v>
      </c>
      <c r="O17" s="25">
        <v>18.99581019724236</v>
      </c>
      <c r="P17" s="18">
        <v>3.95494193938876E-4</v>
      </c>
      <c r="Q17" s="97">
        <v>3.7349555290759305E-3</v>
      </c>
      <c r="R17" s="17">
        <v>38.989421213867907</v>
      </c>
      <c r="S17" s="18">
        <v>9.2113189313506997E-4</v>
      </c>
      <c r="T17" s="33">
        <v>8.8074849340019912E-3</v>
      </c>
      <c r="U17" s="59">
        <v>2.0525358465740817</v>
      </c>
      <c r="V17" s="20">
        <v>1.6675143814230041E-5</v>
      </c>
      <c r="W17" s="94">
        <v>2.3982519492076187E-4</v>
      </c>
      <c r="X17" s="19">
        <v>0.82431986609841645</v>
      </c>
      <c r="Y17" s="20">
        <v>6.6297531714700797E-6</v>
      </c>
      <c r="Z17" s="94">
        <v>1.1705163694870584E-4</v>
      </c>
      <c r="AA17" s="21">
        <v>116.50360480640853</v>
      </c>
      <c r="AB17" s="21">
        <v>102.80280373831776</v>
      </c>
      <c r="AC17" s="21">
        <v>453.84352469959947</v>
      </c>
      <c r="AD17" s="21">
        <v>12.316154873164217</v>
      </c>
      <c r="AE17" s="21">
        <v>33.300801068090784</v>
      </c>
      <c r="AF17" s="21">
        <v>2.9048064085447258</v>
      </c>
      <c r="AG17" s="21">
        <v>10.688317757009345</v>
      </c>
      <c r="AH17" s="8">
        <v>2.2390520694259006</v>
      </c>
      <c r="AI17" s="8">
        <v>0.466921045389252</v>
      </c>
      <c r="AJ17" s="8">
        <v>2.0661771250556296</v>
      </c>
      <c r="AK17" s="8">
        <v>0.32563417890520691</v>
      </c>
      <c r="AL17" s="8">
        <v>1.9507343124165555</v>
      </c>
      <c r="AM17" s="8">
        <v>0.40200267022696928</v>
      </c>
      <c r="AN17" s="8">
        <v>1.1781708945260345</v>
      </c>
      <c r="AO17" s="8">
        <v>0.17449933244325769</v>
      </c>
      <c r="AP17" s="8">
        <v>1.2325322652425454</v>
      </c>
      <c r="AQ17" s="8">
        <v>0.17850467289719626</v>
      </c>
      <c r="AR17" s="9">
        <v>4.9273698264352461</v>
      </c>
      <c r="AS17" s="8">
        <v>1.0275543875346751</v>
      </c>
      <c r="AT17" s="9">
        <v>0.7362940298932924</v>
      </c>
    </row>
    <row r="18" spans="1:46" x14ac:dyDescent="0.25">
      <c r="A18" s="13" t="s">
        <v>14</v>
      </c>
      <c r="B18" s="84" t="s">
        <v>159</v>
      </c>
      <c r="C18" s="11">
        <v>18.36</v>
      </c>
      <c r="D18" s="104">
        <v>0.512379641711038</v>
      </c>
      <c r="E18" s="12">
        <v>7.9242959943406396E-6</v>
      </c>
      <c r="F18" s="27">
        <v>-5.0397802925661317</v>
      </c>
      <c r="G18" s="28">
        <f t="shared" si="0"/>
        <v>0.15465673007378447</v>
      </c>
      <c r="H18" s="9">
        <v>0.28000000000000003</v>
      </c>
      <c r="I18" s="90">
        <v>0.71125586187254053</v>
      </c>
      <c r="J18" s="29">
        <v>2.3129413307703602E-5</v>
      </c>
      <c r="K18" s="16">
        <v>2.594891551387848E-5</v>
      </c>
      <c r="L18" s="25">
        <v>15.652543847358329</v>
      </c>
      <c r="M18" s="18">
        <v>2.9761871641016398E-4</v>
      </c>
      <c r="N18" s="33">
        <v>1.6550528975137432E-3</v>
      </c>
      <c r="O18" s="25">
        <v>18.904293832571092</v>
      </c>
      <c r="P18" s="18">
        <v>3.4843686031778E-4</v>
      </c>
      <c r="Q18" s="97">
        <v>3.7349555290759305E-3</v>
      </c>
      <c r="R18" s="17">
        <v>38.873092605290623</v>
      </c>
      <c r="S18" s="18">
        <v>9.0080565688291001E-4</v>
      </c>
      <c r="T18" s="33">
        <v>8.8074849340019912E-3</v>
      </c>
      <c r="U18" s="59">
        <v>2.0563119794989317</v>
      </c>
      <c r="V18" s="20">
        <v>1.7012493537221818E-5</v>
      </c>
      <c r="W18" s="94">
        <v>2.3982519492076187E-4</v>
      </c>
      <c r="X18" s="19">
        <v>0.82798460179157418</v>
      </c>
      <c r="Y18" s="20">
        <v>5.8848198259660599E-6</v>
      </c>
      <c r="Z18" s="94">
        <v>1.1705163694870584E-4</v>
      </c>
      <c r="AA18" s="21">
        <v>123.05533536585367</v>
      </c>
      <c r="AB18" s="21">
        <v>110.74603658536586</v>
      </c>
      <c r="AC18" s="21">
        <v>506.67332317073175</v>
      </c>
      <c r="AD18" s="21">
        <v>13.128048780487807</v>
      </c>
      <c r="AE18" s="21">
        <v>32.34344512195122</v>
      </c>
      <c r="AF18" s="21">
        <v>3.1265243902439028</v>
      </c>
      <c r="AG18" s="21">
        <v>11.393445121951219</v>
      </c>
      <c r="AH18" s="8">
        <v>2.3980182926829272</v>
      </c>
      <c r="AI18" s="8">
        <v>0.49512123930531204</v>
      </c>
      <c r="AJ18" s="8">
        <v>2.1900406504065044</v>
      </c>
      <c r="AK18" s="8">
        <v>0.3457317073170732</v>
      </c>
      <c r="AL18" s="8">
        <v>2.0867378048780489</v>
      </c>
      <c r="AM18" s="8">
        <v>0.42789634146341465</v>
      </c>
      <c r="AN18" s="8">
        <v>1.2374237804878048</v>
      </c>
      <c r="AO18" s="8">
        <v>0.18597560975609759</v>
      </c>
      <c r="AP18" s="8">
        <v>1.3309959349593499</v>
      </c>
      <c r="AQ18" s="8">
        <v>0.1907012195121951</v>
      </c>
      <c r="AR18" s="9">
        <v>7.1286585365853661</v>
      </c>
      <c r="AS18" s="8">
        <v>1.021120256305305</v>
      </c>
      <c r="AT18" s="9">
        <v>0.72677149849503486</v>
      </c>
    </row>
    <row r="19" spans="1:46" x14ac:dyDescent="0.25">
      <c r="A19" s="13" t="s">
        <v>15</v>
      </c>
      <c r="B19" s="84" t="s">
        <v>160</v>
      </c>
      <c r="C19" s="82">
        <v>19.009999999999998</v>
      </c>
      <c r="D19" s="104">
        <v>0.51238864943629936</v>
      </c>
      <c r="E19" s="12">
        <v>1.011308730070112E-5</v>
      </c>
      <c r="F19" s="27">
        <v>-4.8640671136490621</v>
      </c>
      <c r="G19" s="28">
        <f t="shared" si="0"/>
        <v>0.19737141546415909</v>
      </c>
      <c r="H19" s="9">
        <v>0.28000000000000003</v>
      </c>
      <c r="I19" s="90">
        <v>0.71165416614602983</v>
      </c>
      <c r="J19" s="29">
        <v>1.5050027471208141E-5</v>
      </c>
      <c r="K19" s="16">
        <v>2.594891551387848E-5</v>
      </c>
      <c r="L19" s="25">
        <v>15.654369609481964</v>
      </c>
      <c r="M19" s="18">
        <v>3.6962307231694201E-4</v>
      </c>
      <c r="N19" s="33">
        <v>1.6550528975137432E-3</v>
      </c>
      <c r="O19" s="25">
        <v>18.932543761324627</v>
      </c>
      <c r="P19" s="18">
        <v>4.0316815864863598E-4</v>
      </c>
      <c r="Q19" s="97">
        <v>3.7349555290759305E-3</v>
      </c>
      <c r="R19" s="17">
        <v>38.918772782942909</v>
      </c>
      <c r="S19" s="18">
        <v>1.02301280720608E-3</v>
      </c>
      <c r="T19" s="33">
        <v>8.8074849340019912E-3</v>
      </c>
      <c r="U19" s="59">
        <v>2.0556499455830304</v>
      </c>
      <c r="V19" s="20">
        <v>1.8092073298588901E-5</v>
      </c>
      <c r="W19" s="94">
        <v>2.3982519492076187E-4</v>
      </c>
      <c r="X19" s="19">
        <v>0.82684128359134768</v>
      </c>
      <c r="Y19" s="20">
        <v>4.4853440415332598E-6</v>
      </c>
      <c r="Z19" s="94">
        <v>1.1705163694870584E-4</v>
      </c>
      <c r="AA19" s="21">
        <v>96.204718693284946</v>
      </c>
      <c r="AB19" s="21">
        <v>80.153720508166984</v>
      </c>
      <c r="AC19" s="21">
        <v>387.67241379310349</v>
      </c>
      <c r="AD19" s="21">
        <v>9.9631578947368435</v>
      </c>
      <c r="AE19" s="21">
        <v>24.869691470054452</v>
      </c>
      <c r="AF19" s="21">
        <v>2.3785843920145195</v>
      </c>
      <c r="AG19" s="21">
        <v>8.7365698729582597</v>
      </c>
      <c r="AH19" s="8">
        <v>1.7880217785843922</v>
      </c>
      <c r="AI19" s="8">
        <v>0.38888915695169057</v>
      </c>
      <c r="AJ19" s="8">
        <v>1.6873563218390808</v>
      </c>
      <c r="AK19" s="8">
        <v>0.27277676950998186</v>
      </c>
      <c r="AL19" s="8">
        <v>1.6474591651542654</v>
      </c>
      <c r="AM19" s="8">
        <v>0.33702359346642469</v>
      </c>
      <c r="AN19" s="8">
        <v>0.98484573502722339</v>
      </c>
      <c r="AO19" s="8">
        <v>0.14174228675136119</v>
      </c>
      <c r="AP19" s="8">
        <v>1.0321839080459769</v>
      </c>
      <c r="AQ19" s="8">
        <v>0.14591651542649728</v>
      </c>
      <c r="AR19" s="9">
        <v>4.8865698729582583</v>
      </c>
      <c r="AS19" s="8">
        <v>1.0631677608125905</v>
      </c>
      <c r="AT19" s="9">
        <v>0.71123703644294201</v>
      </c>
    </row>
    <row r="20" spans="1:46" s="129" customFormat="1" x14ac:dyDescent="0.25">
      <c r="A20" s="133" t="s">
        <v>136</v>
      </c>
      <c r="B20" s="108" t="s">
        <v>160</v>
      </c>
      <c r="C20" s="109">
        <v>19.009999999999998</v>
      </c>
      <c r="D20" s="110">
        <v>0.51237872152893582</v>
      </c>
      <c r="E20" s="111">
        <v>8.4084727758389007E-6</v>
      </c>
      <c r="F20" s="112">
        <v>-5.0577302319421147</v>
      </c>
      <c r="G20" s="113">
        <f t="shared" si="0"/>
        <v>0.1641065958154557</v>
      </c>
      <c r="H20" s="114">
        <v>0.28000000000000003</v>
      </c>
      <c r="I20" s="115">
        <v>0.71074378730061916</v>
      </c>
      <c r="J20" s="116">
        <v>1.20656486494045E-5</v>
      </c>
      <c r="K20" s="117">
        <v>2.594891551387848E-5</v>
      </c>
      <c r="L20" s="118">
        <v>15.654179968324039</v>
      </c>
      <c r="M20" s="119">
        <v>4.0403968981877401E-4</v>
      </c>
      <c r="N20" s="120">
        <v>1.6550528975137432E-3</v>
      </c>
      <c r="O20" s="118">
        <v>18.980316614922948</v>
      </c>
      <c r="P20" s="119">
        <v>3.8997753212797001E-4</v>
      </c>
      <c r="Q20" s="121">
        <v>3.7349555290759305E-3</v>
      </c>
      <c r="R20" s="122">
        <v>38.960776974704636</v>
      </c>
      <c r="S20" s="119">
        <v>1.1739372285935021E-3</v>
      </c>
      <c r="T20" s="120">
        <v>8.8074849340019912E-3</v>
      </c>
      <c r="U20" s="123">
        <v>2.0527128370997199</v>
      </c>
      <c r="V20" s="124">
        <v>2.9735689039306398E-5</v>
      </c>
      <c r="W20" s="125">
        <v>2.3982519492076187E-4</v>
      </c>
      <c r="X20" s="126">
        <v>0.82476322856705631</v>
      </c>
      <c r="Y20" s="124">
        <v>8.2358520902656794E-6</v>
      </c>
      <c r="Z20" s="125">
        <v>1.1705163694870584E-4</v>
      </c>
      <c r="AA20" s="127">
        <v>131.77496111975117</v>
      </c>
      <c r="AB20" s="127">
        <v>109.42146189735614</v>
      </c>
      <c r="AC20" s="127">
        <v>433.52052877138408</v>
      </c>
      <c r="AD20" s="127">
        <v>14.142768273716952</v>
      </c>
      <c r="AE20" s="127">
        <v>33.848522550544324</v>
      </c>
      <c r="AF20" s="127">
        <v>3.3088646967340591</v>
      </c>
      <c r="AG20" s="127">
        <v>12.162519440124415</v>
      </c>
      <c r="AH20" s="128">
        <v>2.4384914463452563</v>
      </c>
      <c r="AI20" s="128">
        <v>0.50651439767884043</v>
      </c>
      <c r="AJ20" s="128">
        <v>2.2263867288750649</v>
      </c>
      <c r="AK20" s="128">
        <v>0.36469673405909792</v>
      </c>
      <c r="AL20" s="128">
        <v>2.2179626749611199</v>
      </c>
      <c r="AM20" s="128">
        <v>0.44027993779160185</v>
      </c>
      <c r="AN20" s="128">
        <v>1.2694401244167961</v>
      </c>
      <c r="AO20" s="128">
        <v>0.1889580093312597</v>
      </c>
      <c r="AP20" s="128">
        <v>1.3170036288232243</v>
      </c>
      <c r="AQ20" s="128">
        <v>0.18833592534992225</v>
      </c>
      <c r="AR20" s="114">
        <v>5.2651632970451008</v>
      </c>
      <c r="AS20" s="128">
        <v>1.0273792166739562</v>
      </c>
      <c r="AT20" s="114">
        <v>0.79126487740705831</v>
      </c>
    </row>
    <row r="21" spans="1:46" s="129" customFormat="1" x14ac:dyDescent="0.25">
      <c r="A21" s="133" t="s">
        <v>16</v>
      </c>
      <c r="B21" s="108" t="s">
        <v>160</v>
      </c>
      <c r="C21" s="109">
        <v>19.009999999999998</v>
      </c>
      <c r="D21" s="110">
        <v>0.51237495701204971</v>
      </c>
      <c r="E21" s="111">
        <v>1.1269003933707399E-5</v>
      </c>
      <c r="F21" s="112">
        <v>-5.1311644464580031</v>
      </c>
      <c r="G21" s="113">
        <f t="shared" si="0"/>
        <v>0.21993666512164023</v>
      </c>
      <c r="H21" s="114">
        <v>0.28000000000000003</v>
      </c>
      <c r="I21" s="115">
        <v>0.71175776244320899</v>
      </c>
      <c r="J21" s="116">
        <v>1.42272536019743E-5</v>
      </c>
      <c r="K21" s="117">
        <v>2.594891551387848E-5</v>
      </c>
      <c r="L21" s="118">
        <v>15.652748125056513</v>
      </c>
      <c r="M21" s="119">
        <v>3.4894980993406598E-4</v>
      </c>
      <c r="N21" s="120">
        <v>1.6550528975137432E-3</v>
      </c>
      <c r="O21" s="118">
        <v>18.92940192977052</v>
      </c>
      <c r="P21" s="119">
        <v>5.1475765516849001E-4</v>
      </c>
      <c r="Q21" s="121">
        <v>3.7349555290759305E-3</v>
      </c>
      <c r="R21" s="122">
        <v>38.908386424204224</v>
      </c>
      <c r="S21" s="119">
        <v>9.2765492937468396E-4</v>
      </c>
      <c r="T21" s="120">
        <v>8.8074849340019912E-3</v>
      </c>
      <c r="U21" s="123">
        <v>2.0554707712549987</v>
      </c>
      <c r="V21" s="124">
        <v>1.7002863798401579E-5</v>
      </c>
      <c r="W21" s="125">
        <v>2.3982519492076187E-4</v>
      </c>
      <c r="X21" s="126">
        <v>0.82689658136300714</v>
      </c>
      <c r="Y21" s="124">
        <v>6.9806210502832E-6</v>
      </c>
      <c r="Z21" s="125">
        <v>1.1705163694870584E-4</v>
      </c>
      <c r="AA21" s="131">
        <v>108.61660305343511</v>
      </c>
      <c r="AB21" s="131">
        <v>106.53683206106869</v>
      </c>
      <c r="AC21" s="131">
        <v>425.69484732824424</v>
      </c>
      <c r="AD21" s="131">
        <v>10.623473282442749</v>
      </c>
      <c r="AE21" s="131">
        <v>28.142557251908396</v>
      </c>
      <c r="AF21" s="131">
        <v>2.5872137404580147</v>
      </c>
      <c r="AG21" s="131">
        <v>9.707156488549618</v>
      </c>
      <c r="AH21" s="113">
        <v>1.96574427480916</v>
      </c>
      <c r="AI21" s="113">
        <v>0.41160217908965874</v>
      </c>
      <c r="AJ21" s="113">
        <v>1.8194656488549614</v>
      </c>
      <c r="AK21" s="113">
        <v>0.29122137404580156</v>
      </c>
      <c r="AL21" s="113">
        <v>1.7966603053435115</v>
      </c>
      <c r="AM21" s="113">
        <v>0.37041984732824423</v>
      </c>
      <c r="AN21" s="113">
        <v>1.0980916030534351</v>
      </c>
      <c r="AO21" s="113">
        <v>0.16545801526717557</v>
      </c>
      <c r="AP21" s="113">
        <v>1.1494274809160303</v>
      </c>
      <c r="AQ21" s="113">
        <v>0.17194656488549617</v>
      </c>
      <c r="AR21" s="114">
        <v>5.7477099236641216</v>
      </c>
      <c r="AS21" s="128">
        <v>1.0306466965112511</v>
      </c>
      <c r="AT21" s="114">
        <v>0.68101925076679759</v>
      </c>
    </row>
    <row r="22" spans="1:46" x14ac:dyDescent="0.25">
      <c r="A22" s="13" t="s">
        <v>17</v>
      </c>
      <c r="B22" s="84" t="s">
        <v>161</v>
      </c>
      <c r="C22" s="82">
        <v>19.664020618556702</v>
      </c>
      <c r="D22" s="104">
        <v>0.5123674644949322</v>
      </c>
      <c r="E22" s="12">
        <v>1.1397242540657981E-5</v>
      </c>
      <c r="F22" s="27">
        <v>-5.2773205472056439</v>
      </c>
      <c r="G22" s="28">
        <f t="shared" si="0"/>
        <v>0.22244274530376063</v>
      </c>
      <c r="H22" s="9">
        <v>0.28000000000000003</v>
      </c>
      <c r="I22" s="90">
        <v>0.7113764437875294</v>
      </c>
      <c r="J22" s="29">
        <v>1.5730946370083441E-5</v>
      </c>
      <c r="K22" s="16">
        <v>2.594891551387848E-5</v>
      </c>
      <c r="L22" s="25">
        <v>15.658178833913427</v>
      </c>
      <c r="M22" s="18">
        <v>3.2738309594195202E-4</v>
      </c>
      <c r="N22" s="33">
        <v>1.6550528975137432E-3</v>
      </c>
      <c r="O22" s="25">
        <v>19.009674609655573</v>
      </c>
      <c r="P22" s="18">
        <v>4.0903831839166001E-4</v>
      </c>
      <c r="Q22" s="97">
        <v>3.7349555290759305E-3</v>
      </c>
      <c r="R22" s="17">
        <v>39.004293280932494</v>
      </c>
      <c r="S22" s="18">
        <v>9.4343707117906805E-4</v>
      </c>
      <c r="T22" s="33">
        <v>8.8074849340019912E-3</v>
      </c>
      <c r="U22" s="59">
        <v>2.0518261273327068</v>
      </c>
      <c r="V22" s="20">
        <v>1.863766172493128E-5</v>
      </c>
      <c r="W22" s="94">
        <v>2.3982519492076187E-4</v>
      </c>
      <c r="X22" s="19">
        <v>0.82369735405440025</v>
      </c>
      <c r="Y22" s="20">
        <v>6.2254611112217998E-6</v>
      </c>
      <c r="Z22" s="94">
        <v>1.1705163694870584E-4</v>
      </c>
      <c r="AA22" s="21">
        <v>84.126591760299618</v>
      </c>
      <c r="AB22" s="21">
        <v>63.439513108614229</v>
      </c>
      <c r="AC22" s="21">
        <v>273.29812734082401</v>
      </c>
      <c r="AD22" s="21">
        <v>8.8468164794007471</v>
      </c>
      <c r="AE22" s="21">
        <v>21.369850187265918</v>
      </c>
      <c r="AF22" s="21">
        <v>2.0975655430711613</v>
      </c>
      <c r="AG22" s="21">
        <v>7.719756554307116</v>
      </c>
      <c r="AH22" s="8">
        <v>1.5943820224719101</v>
      </c>
      <c r="AI22" s="8">
        <v>0.34075149657883447</v>
      </c>
      <c r="AJ22" s="8">
        <v>1.4458801498127341</v>
      </c>
      <c r="AK22" s="8">
        <v>0.23426966292134829</v>
      </c>
      <c r="AL22" s="8">
        <v>1.3837078651685393</v>
      </c>
      <c r="AM22" s="8">
        <v>0.28689138576779027</v>
      </c>
      <c r="AN22" s="8">
        <v>0.81985018726591752</v>
      </c>
      <c r="AO22" s="8">
        <v>0.11835205992509364</v>
      </c>
      <c r="AP22" s="8">
        <v>0.86560549313358293</v>
      </c>
      <c r="AQ22" s="8">
        <v>0.12078651685393259</v>
      </c>
      <c r="AR22" s="9">
        <v>3.2245318352059926</v>
      </c>
      <c r="AS22" s="8">
        <v>1.0595925740875023</v>
      </c>
      <c r="AT22" s="9">
        <v>0.75308058131193689</v>
      </c>
    </row>
    <row r="23" spans="1:46" x14ac:dyDescent="0.25">
      <c r="A23" s="13" t="s">
        <v>18</v>
      </c>
      <c r="B23" s="84" t="s">
        <v>162</v>
      </c>
      <c r="C23" s="11">
        <v>21.61</v>
      </c>
      <c r="D23" s="104">
        <v>0.51238645207714528</v>
      </c>
      <c r="E23" s="12">
        <v>1.024565948695512E-5</v>
      </c>
      <c r="F23" s="27">
        <v>-4.9069308723648231</v>
      </c>
      <c r="G23" s="28">
        <f t="shared" si="0"/>
        <v>0.19995960949827232</v>
      </c>
      <c r="H23" s="9">
        <v>0.28000000000000003</v>
      </c>
      <c r="I23" s="90">
        <v>0.71221389613159758</v>
      </c>
      <c r="J23" s="29">
        <v>1.510300615368388E-5</v>
      </c>
      <c r="K23" s="16">
        <v>2.594891551387848E-5</v>
      </c>
      <c r="L23" s="25">
        <v>15.658151666878879</v>
      </c>
      <c r="M23" s="18">
        <v>3.8929405644094398E-4</v>
      </c>
      <c r="N23" s="33">
        <v>1.6550528975137432E-3</v>
      </c>
      <c r="O23" s="25">
        <v>18.997587883230398</v>
      </c>
      <c r="P23" s="18">
        <v>4.6203899912843798E-4</v>
      </c>
      <c r="Q23" s="97">
        <v>3.7349555290759305E-3</v>
      </c>
      <c r="R23" s="17">
        <v>38.999587019437463</v>
      </c>
      <c r="S23" s="18">
        <v>1.0533459669196221E-3</v>
      </c>
      <c r="T23" s="33">
        <v>8.8074849340019912E-3</v>
      </c>
      <c r="U23" s="59">
        <v>2.052871955217368</v>
      </c>
      <c r="V23" s="20">
        <v>2.0107735372747599E-5</v>
      </c>
      <c r="W23" s="94">
        <v>2.3982519492076187E-4</v>
      </c>
      <c r="X23" s="19">
        <v>0.82421281135871105</v>
      </c>
      <c r="Y23" s="20">
        <v>6.8828734657683203E-6</v>
      </c>
      <c r="Z23" s="94">
        <v>1.1705163694870584E-4</v>
      </c>
      <c r="AA23" s="21">
        <v>98.378402903811264</v>
      </c>
      <c r="AB23" s="21">
        <v>93.952087114337587</v>
      </c>
      <c r="AC23" s="21">
        <v>364.68566243194198</v>
      </c>
      <c r="AD23" s="21">
        <v>10.515970961887479</v>
      </c>
      <c r="AE23" s="21">
        <v>30.110707803992742</v>
      </c>
      <c r="AF23" s="21">
        <v>2.4773139745916519</v>
      </c>
      <c r="AG23" s="21">
        <v>9.1541742286751386</v>
      </c>
      <c r="AH23" s="8">
        <v>1.8824863883847551</v>
      </c>
      <c r="AI23" s="8">
        <v>0.40523372178213984</v>
      </c>
      <c r="AJ23" s="8">
        <v>1.7703569267997581</v>
      </c>
      <c r="AK23" s="8">
        <v>0.28620689655172421</v>
      </c>
      <c r="AL23" s="8">
        <v>1.7245009074410165</v>
      </c>
      <c r="AM23" s="8">
        <v>0.35499092558983669</v>
      </c>
      <c r="AN23" s="8">
        <v>1.0418330308529946</v>
      </c>
      <c r="AO23" s="8">
        <v>0.15335753176043559</v>
      </c>
      <c r="AP23" s="8">
        <v>1.1053841500302481</v>
      </c>
      <c r="AQ23" s="8">
        <v>0.16025408348457354</v>
      </c>
      <c r="AR23" s="9">
        <v>4.2553539019963713</v>
      </c>
      <c r="AS23" s="8">
        <v>1.0535703079123022</v>
      </c>
      <c r="AT23" s="9">
        <v>0.70098799428518765</v>
      </c>
    </row>
    <row r="24" spans="1:46" x14ac:dyDescent="0.25">
      <c r="A24" s="13" t="s">
        <v>19</v>
      </c>
      <c r="B24" s="84" t="s">
        <v>163</v>
      </c>
      <c r="C24" s="82">
        <v>22.833959390862944</v>
      </c>
      <c r="D24" s="104">
        <v>0.51238277883479211</v>
      </c>
      <c r="E24" s="12">
        <v>9.9038091708551001E-6</v>
      </c>
      <c r="F24" s="27">
        <v>-4.9785845998140399</v>
      </c>
      <c r="G24" s="28">
        <f t="shared" si="0"/>
        <v>0.19328926693003456</v>
      </c>
      <c r="H24" s="9">
        <v>0.28000000000000003</v>
      </c>
      <c r="I24" s="90">
        <v>0.71130344347903252</v>
      </c>
      <c r="J24" s="29">
        <v>2.1188283726588201E-5</v>
      </c>
      <c r="K24" s="16">
        <v>2.594891551387848E-5</v>
      </c>
      <c r="L24" s="25">
        <v>15.660301981875332</v>
      </c>
      <c r="M24" s="18">
        <v>4.0916264342477599E-4</v>
      </c>
      <c r="N24" s="33">
        <v>1.6550528975137432E-3</v>
      </c>
      <c r="O24" s="25">
        <v>19.024606780227462</v>
      </c>
      <c r="P24" s="18">
        <v>4.4285343527652202E-4</v>
      </c>
      <c r="Q24" s="97">
        <v>3.7349555290759305E-3</v>
      </c>
      <c r="R24" s="17">
        <v>39.028553070906995</v>
      </c>
      <c r="S24" s="18">
        <v>1.0093614063237881E-3</v>
      </c>
      <c r="T24" s="33">
        <v>8.8074849340019912E-3</v>
      </c>
      <c r="U24" s="59">
        <v>2.0514739142294252</v>
      </c>
      <c r="V24" s="20">
        <v>1.6940895614625821E-5</v>
      </c>
      <c r="W24" s="94">
        <v>2.3982519492076187E-4</v>
      </c>
      <c r="X24" s="19">
        <v>0.82315538522769915</v>
      </c>
      <c r="Y24" s="20">
        <v>7.3758294865460603E-6</v>
      </c>
      <c r="Z24" s="94">
        <v>1.1705163694870584E-4</v>
      </c>
      <c r="AA24" s="21">
        <v>91.028183361629885</v>
      </c>
      <c r="AB24" s="21">
        <v>73.809847198641762</v>
      </c>
      <c r="AC24" s="21">
        <v>288.78319185059422</v>
      </c>
      <c r="AD24" s="21">
        <v>9.4806451612903242</v>
      </c>
      <c r="AE24" s="21">
        <v>28.931069609507642</v>
      </c>
      <c r="AF24" s="21">
        <v>2.2504244482173172</v>
      </c>
      <c r="AG24" s="21">
        <v>8.3911714770797978</v>
      </c>
      <c r="AH24" s="8">
        <v>1.7368421052631582</v>
      </c>
      <c r="AI24" s="8">
        <v>0.3784227654831846</v>
      </c>
      <c r="AJ24" s="8">
        <v>1.5919071873231465</v>
      </c>
      <c r="AK24" s="8">
        <v>0.2555178268251273</v>
      </c>
      <c r="AL24" s="8">
        <v>1.5075551782682513</v>
      </c>
      <c r="AM24" s="8">
        <v>0.31290322580645158</v>
      </c>
      <c r="AN24" s="8">
        <v>0.91604414261460099</v>
      </c>
      <c r="AO24" s="8">
        <v>0.132937181663837</v>
      </c>
      <c r="AP24" s="8">
        <v>0.95953593661573289</v>
      </c>
      <c r="AQ24" s="8">
        <v>0.1358234295415959</v>
      </c>
      <c r="AR24" s="9">
        <v>3.4325976230899826</v>
      </c>
      <c r="AS24" s="8">
        <v>1.0761807539749928</v>
      </c>
      <c r="AT24" s="9">
        <v>0.7280330286051313</v>
      </c>
    </row>
    <row r="25" spans="1:46" x14ac:dyDescent="0.25">
      <c r="A25" s="13" t="s">
        <v>20</v>
      </c>
      <c r="B25" s="84" t="s">
        <v>164</v>
      </c>
      <c r="C25" s="11">
        <v>23.91</v>
      </c>
      <c r="D25" s="104">
        <v>0.51238376766418858</v>
      </c>
      <c r="E25" s="12">
        <v>8.8192896627726799E-6</v>
      </c>
      <c r="F25" s="27">
        <v>-4.9592955616140078</v>
      </c>
      <c r="G25" s="28">
        <f t="shared" si="0"/>
        <v>0.17212273727907709</v>
      </c>
      <c r="H25" s="9">
        <v>0.28000000000000003</v>
      </c>
      <c r="I25" s="90">
        <v>0.71108193136014486</v>
      </c>
      <c r="J25" s="29">
        <v>1.4782272930330239E-5</v>
      </c>
      <c r="K25" s="16">
        <v>2.594891551387848E-5</v>
      </c>
      <c r="L25" s="25">
        <v>15.661167855345921</v>
      </c>
      <c r="M25" s="18">
        <v>4.2437325980016399E-4</v>
      </c>
      <c r="N25" s="33">
        <v>1.6550528975137432E-3</v>
      </c>
      <c r="O25" s="25">
        <v>19.054545143845875</v>
      </c>
      <c r="P25" s="18">
        <v>4.4605421913439599E-4</v>
      </c>
      <c r="Q25" s="97">
        <v>3.7349555290759305E-3</v>
      </c>
      <c r="R25" s="17">
        <v>39.055305242047176</v>
      </c>
      <c r="S25" s="18">
        <v>1.015148792360014E-3</v>
      </c>
      <c r="T25" s="33">
        <v>8.8074849340019912E-3</v>
      </c>
      <c r="U25" s="59">
        <v>2.0496797108318185</v>
      </c>
      <c r="V25" s="20">
        <v>1.9002879647918961E-5</v>
      </c>
      <c r="W25" s="94">
        <v>2.3982519492076187E-4</v>
      </c>
      <c r="X25" s="19">
        <v>0.82190758001178921</v>
      </c>
      <c r="Y25" s="20">
        <v>6.6366550575160796E-6</v>
      </c>
      <c r="Z25" s="94">
        <v>1.1705163694870584E-4</v>
      </c>
      <c r="AA25" s="21">
        <v>117.88630849220101</v>
      </c>
      <c r="AB25" s="21">
        <v>87.196360485268627</v>
      </c>
      <c r="AC25" s="21">
        <v>360.29064124783355</v>
      </c>
      <c r="AD25" s="21">
        <v>12.103639514731366</v>
      </c>
      <c r="AE25" s="21">
        <v>25.815597920277295</v>
      </c>
      <c r="AF25" s="21">
        <v>2.9109185441941072</v>
      </c>
      <c r="AG25" s="21">
        <v>10.683535528596186</v>
      </c>
      <c r="AH25" s="8">
        <v>2.2272963604852682</v>
      </c>
      <c r="AI25" s="8">
        <v>0.47600752999907364</v>
      </c>
      <c r="AJ25" s="8">
        <v>2.0098209127671862</v>
      </c>
      <c r="AK25" s="8">
        <v>0.32599653379549387</v>
      </c>
      <c r="AL25" s="8">
        <v>1.9552859618717502</v>
      </c>
      <c r="AM25" s="8">
        <v>0.40415944540727894</v>
      </c>
      <c r="AN25" s="8">
        <v>1.1786828422876949</v>
      </c>
      <c r="AO25" s="8">
        <v>0.17140381282495665</v>
      </c>
      <c r="AP25" s="8">
        <v>1.2272097053726168</v>
      </c>
      <c r="AQ25" s="8">
        <v>0.17902946273830153</v>
      </c>
      <c r="AR25" s="9">
        <v>4.0610051993067584</v>
      </c>
      <c r="AS25" s="8">
        <v>1.061416770888534</v>
      </c>
      <c r="AT25" s="9">
        <v>0.72672756598458432</v>
      </c>
    </row>
    <row r="26" spans="1:46" x14ac:dyDescent="0.25">
      <c r="A26" s="13" t="s">
        <v>21</v>
      </c>
      <c r="B26" s="84" t="s">
        <v>165</v>
      </c>
      <c r="C26" s="11">
        <v>24.99</v>
      </c>
      <c r="D26" s="104">
        <v>0.5123770440442913</v>
      </c>
      <c r="E26" s="12">
        <v>9.0623443691510598E-6</v>
      </c>
      <c r="F26" s="27">
        <v>-5.0904528284823058</v>
      </c>
      <c r="G26" s="28">
        <f t="shared" si="0"/>
        <v>0.17686866487265354</v>
      </c>
      <c r="H26" s="9">
        <v>0.28000000000000003</v>
      </c>
      <c r="I26" s="90">
        <v>0.71139275985553341</v>
      </c>
      <c r="J26" s="29">
        <v>1.7612013416508119E-5</v>
      </c>
      <c r="K26" s="16">
        <v>2.594891551387848E-5</v>
      </c>
      <c r="L26" s="25">
        <v>15.661682502768027</v>
      </c>
      <c r="M26" s="18">
        <v>3.483130748641E-4</v>
      </c>
      <c r="N26" s="33">
        <v>1.6550528975137432E-3</v>
      </c>
      <c r="O26" s="25">
        <v>19.044036447425061</v>
      </c>
      <c r="P26" s="18">
        <v>3.39423360958518E-4</v>
      </c>
      <c r="Q26" s="97">
        <v>3.7349555290759305E-3</v>
      </c>
      <c r="R26" s="17">
        <v>39.047759257244174</v>
      </c>
      <c r="S26" s="18">
        <v>8.9353029049431796E-4</v>
      </c>
      <c r="T26" s="33">
        <v>8.8074849340019912E-3</v>
      </c>
      <c r="U26" s="59">
        <v>2.0504093485900619</v>
      </c>
      <c r="V26" s="20">
        <v>1.881750570098686E-5</v>
      </c>
      <c r="W26" s="94">
        <v>2.3982519492076187E-4</v>
      </c>
      <c r="X26" s="19">
        <v>0.82239973694151702</v>
      </c>
      <c r="Y26" s="20">
        <v>6.8279487932356799E-6</v>
      </c>
      <c r="Z26" s="94">
        <v>1.1705163694870584E-4</v>
      </c>
      <c r="AA26" s="21">
        <v>109.97590579710143</v>
      </c>
      <c r="AB26" s="21">
        <v>86.951449275362307</v>
      </c>
      <c r="AC26" s="21">
        <v>356.08514492753619</v>
      </c>
      <c r="AD26" s="21">
        <v>11.614673913043477</v>
      </c>
      <c r="AE26" s="21">
        <v>24.860688405797099</v>
      </c>
      <c r="AF26" s="21">
        <v>2.7820652173913039</v>
      </c>
      <c r="AG26" s="21">
        <v>10.174818840579711</v>
      </c>
      <c r="AH26" s="8">
        <v>2.0962862318840578</v>
      </c>
      <c r="AI26" s="8">
        <v>0.45134996837028818</v>
      </c>
      <c r="AJ26" s="8">
        <v>1.8869565217391302</v>
      </c>
      <c r="AK26" s="8">
        <v>0.3144927536231884</v>
      </c>
      <c r="AL26" s="8">
        <v>1.8915760869565217</v>
      </c>
      <c r="AM26" s="8">
        <v>0.3876811594202898</v>
      </c>
      <c r="AN26" s="8">
        <v>1.1191123188405796</v>
      </c>
      <c r="AO26" s="8">
        <v>0.16449275362318841</v>
      </c>
      <c r="AP26" s="8">
        <v>1.1771135265700481</v>
      </c>
      <c r="AQ26" s="8">
        <v>0.17119565217391303</v>
      </c>
      <c r="AR26" s="9">
        <v>4.0387681159420286</v>
      </c>
      <c r="AS26" s="8">
        <v>1.0702520796611183</v>
      </c>
      <c r="AT26" s="9">
        <v>0.72704803613712898</v>
      </c>
    </row>
    <row r="27" spans="1:46" x14ac:dyDescent="0.25">
      <c r="A27" s="13" t="s">
        <v>22</v>
      </c>
      <c r="B27" s="84" t="s">
        <v>166</v>
      </c>
      <c r="C27" s="11">
        <v>26.06</v>
      </c>
      <c r="D27" s="104">
        <v>0.51238438121888796</v>
      </c>
      <c r="E27" s="12">
        <v>8.8705516530213792E-6</v>
      </c>
      <c r="F27" s="27">
        <v>-4.9473269853594903</v>
      </c>
      <c r="G27" s="28">
        <f t="shared" si="0"/>
        <v>0.17312299082808938</v>
      </c>
      <c r="H27" s="9">
        <v>0.28000000000000003</v>
      </c>
      <c r="I27" s="90">
        <v>0.71146156557354623</v>
      </c>
      <c r="J27" s="29">
        <v>1.4184561255651819E-5</v>
      </c>
      <c r="K27" s="16">
        <v>2.594891551387848E-5</v>
      </c>
      <c r="L27" s="25">
        <v>15.662566775608736</v>
      </c>
      <c r="M27" s="18">
        <v>3.8971724467640401E-4</v>
      </c>
      <c r="N27" s="33">
        <v>1.6550528975137432E-3</v>
      </c>
      <c r="O27" s="25">
        <v>19.04220744380839</v>
      </c>
      <c r="P27" s="18">
        <v>4.3395037285813798E-4</v>
      </c>
      <c r="Q27" s="97">
        <v>3.7349555290759305E-3</v>
      </c>
      <c r="R27" s="17">
        <v>39.043564104652511</v>
      </c>
      <c r="S27" s="18">
        <v>1.040039703400424E-3</v>
      </c>
      <c r="T27" s="33">
        <v>8.8074849340019912E-3</v>
      </c>
      <c r="U27" s="59">
        <v>2.0503639613599272</v>
      </c>
      <c r="V27" s="20">
        <v>2.1100319806072599E-5</v>
      </c>
      <c r="W27" s="94">
        <v>2.3982519492076187E-4</v>
      </c>
      <c r="X27" s="19">
        <v>0.82252130688543534</v>
      </c>
      <c r="Y27" s="20">
        <v>7.3708964135547401E-6</v>
      </c>
      <c r="Z27" s="94">
        <v>1.1705163694870584E-4</v>
      </c>
      <c r="AA27" s="31">
        <v>97.971826086956511</v>
      </c>
      <c r="AB27" s="31">
        <v>82.137913043478278</v>
      </c>
      <c r="AC27" s="31">
        <v>329.44226086956525</v>
      </c>
      <c r="AD27" s="31">
        <v>10.368347826086957</v>
      </c>
      <c r="AE27" s="31">
        <v>26.340521739130438</v>
      </c>
      <c r="AF27" s="31">
        <v>2.4909565217391303</v>
      </c>
      <c r="AG27" s="31">
        <v>9.0932173913043481</v>
      </c>
      <c r="AH27" s="28">
        <v>1.8607826086956523</v>
      </c>
      <c r="AI27" s="28">
        <v>0.39913469956691866</v>
      </c>
      <c r="AJ27" s="28">
        <v>1.7506666666666666</v>
      </c>
      <c r="AK27" s="28">
        <v>0.27982608695652172</v>
      </c>
      <c r="AL27" s="28">
        <v>1.6743478260869564</v>
      </c>
      <c r="AM27" s="28">
        <v>0.34730434782608693</v>
      </c>
      <c r="AN27" s="28">
        <v>0.99973913043478257</v>
      </c>
      <c r="AO27" s="28">
        <v>0.14747826086956523</v>
      </c>
      <c r="AP27" s="28">
        <v>1.0750724637681159</v>
      </c>
      <c r="AQ27" s="28">
        <v>0.15130434782608693</v>
      </c>
      <c r="AR27" s="9">
        <v>3.7001739130434785</v>
      </c>
      <c r="AS27" s="8">
        <v>1.0496618471121393</v>
      </c>
      <c r="AT27" s="9">
        <v>0.71063444537469311</v>
      </c>
    </row>
    <row r="28" spans="1:46" s="3" customFormat="1" x14ac:dyDescent="0.25">
      <c r="A28" s="13" t="s">
        <v>23</v>
      </c>
      <c r="B28" s="85" t="s">
        <v>167</v>
      </c>
      <c r="C28" s="11">
        <v>26.68</v>
      </c>
      <c r="D28" s="104">
        <v>0.5123768238963623</v>
      </c>
      <c r="E28" s="12">
        <v>9.03903590988112E-6</v>
      </c>
      <c r="F28" s="27">
        <v>-5.0947472414786255</v>
      </c>
      <c r="G28" s="28">
        <f t="shared" si="0"/>
        <v>0.17641383232644869</v>
      </c>
      <c r="H28" s="9">
        <v>0.28000000000000003</v>
      </c>
      <c r="I28" s="90">
        <v>0.71125055072902799</v>
      </c>
      <c r="J28" s="29">
        <v>1.388772796273646E-5</v>
      </c>
      <c r="K28" s="16">
        <v>2.594891551387848E-5</v>
      </c>
      <c r="L28" s="26">
        <v>15.661607137924035</v>
      </c>
      <c r="M28" s="23">
        <v>3.7273519986624602E-4</v>
      </c>
      <c r="N28" s="33">
        <v>1.6550528975137432E-3</v>
      </c>
      <c r="O28" s="26">
        <v>19.055225016985414</v>
      </c>
      <c r="P28" s="23">
        <v>4.0543142674570002E-4</v>
      </c>
      <c r="Q28" s="97">
        <v>3.7349555290759305E-3</v>
      </c>
      <c r="R28" s="22">
        <v>39.055781253415383</v>
      </c>
      <c r="S28" s="23">
        <v>9.7339693905313198E-4</v>
      </c>
      <c r="T28" s="33">
        <v>8.8074849340019912E-3</v>
      </c>
      <c r="U28" s="60">
        <v>2.0496316990563397</v>
      </c>
      <c r="V28" s="24">
        <v>2.2408166385522201E-5</v>
      </c>
      <c r="W28" s="94">
        <v>2.3982519492076187E-4</v>
      </c>
      <c r="X28" s="30">
        <v>0.82190386777325097</v>
      </c>
      <c r="Y28" s="24">
        <v>7.7251818852139601E-6</v>
      </c>
      <c r="Z28" s="94">
        <v>1.1705163694870584E-4</v>
      </c>
      <c r="AA28" s="31">
        <v>102.48250728862975</v>
      </c>
      <c r="AB28" s="31">
        <v>76.720408163265304</v>
      </c>
      <c r="AC28" s="31">
        <v>320.82463556851314</v>
      </c>
      <c r="AD28" s="31">
        <v>10.476093294460643</v>
      </c>
      <c r="AE28" s="31">
        <v>22.095481049562686</v>
      </c>
      <c r="AF28" s="31">
        <v>2.4861516034985427</v>
      </c>
      <c r="AG28" s="31">
        <v>9.2517492711370277</v>
      </c>
      <c r="AH28" s="28">
        <v>1.9376093294460641</v>
      </c>
      <c r="AI28" s="28">
        <v>0.40842041564202131</v>
      </c>
      <c r="AJ28" s="28">
        <v>1.7071914480077746</v>
      </c>
      <c r="AK28" s="28">
        <v>0.28236151603498549</v>
      </c>
      <c r="AL28" s="28">
        <v>1.7055393586005829</v>
      </c>
      <c r="AM28" s="28">
        <v>0.34897959183673471</v>
      </c>
      <c r="AN28" s="28">
        <v>1.0310495626822158</v>
      </c>
      <c r="AO28" s="28">
        <v>0.15072886297376095</v>
      </c>
      <c r="AP28" s="28">
        <v>1.0936345966958212</v>
      </c>
      <c r="AQ28" s="28">
        <v>0.15481049562682217</v>
      </c>
      <c r="AR28" s="28">
        <v>3.6552478134110782</v>
      </c>
      <c r="AS28" s="28">
        <v>1.0555689254809286</v>
      </c>
      <c r="AT28" s="28">
        <v>0.70583233754177077</v>
      </c>
    </row>
    <row r="29" spans="1:46" x14ac:dyDescent="0.25">
      <c r="A29" s="13" t="s">
        <v>24</v>
      </c>
      <c r="B29" s="84" t="s">
        <v>168</v>
      </c>
      <c r="C29" s="11">
        <v>27.25</v>
      </c>
      <c r="D29" s="104">
        <v>0.51237535236270715</v>
      </c>
      <c r="E29" s="12">
        <v>8.2519919700416607E-6</v>
      </c>
      <c r="F29" s="27">
        <v>-5.1234523639076546</v>
      </c>
      <c r="G29" s="28">
        <f t="shared" si="0"/>
        <v>0.16105364811147529</v>
      </c>
      <c r="H29" s="9">
        <v>0.28000000000000003</v>
      </c>
      <c r="I29" s="90">
        <v>0.71196900694182053</v>
      </c>
      <c r="J29" s="29">
        <v>2.1843362215147E-5</v>
      </c>
      <c r="K29" s="16">
        <v>2.594891551387848E-5</v>
      </c>
      <c r="L29" s="26">
        <v>15.660053345182398</v>
      </c>
      <c r="M29" s="23">
        <v>4.2850679728282401E-4</v>
      </c>
      <c r="N29" s="33">
        <v>1.6550528975137432E-3</v>
      </c>
      <c r="O29" s="26">
        <v>19.037026167532289</v>
      </c>
      <c r="P29" s="23">
        <v>4.84350691786546E-4</v>
      </c>
      <c r="Q29" s="97">
        <v>3.7349555290759305E-3</v>
      </c>
      <c r="R29" s="22">
        <v>39.033893398397765</v>
      </c>
      <c r="S29" s="23">
        <v>1.1379104913791279E-3</v>
      </c>
      <c r="T29" s="33">
        <v>8.8074849340019912E-3</v>
      </c>
      <c r="U29" s="60">
        <v>2.0504605734600299</v>
      </c>
      <c r="V29" s="24">
        <v>1.6846410478633899E-5</v>
      </c>
      <c r="W29" s="94">
        <v>2.3982519492076187E-4</v>
      </c>
      <c r="X29" s="30">
        <v>0.82259982996413117</v>
      </c>
      <c r="Y29" s="24">
        <v>6.9655774864182603E-6</v>
      </c>
      <c r="Z29" s="94">
        <v>1.1705163694870584E-4</v>
      </c>
      <c r="AA29" s="21">
        <v>96.676950998185134</v>
      </c>
      <c r="AB29" s="21">
        <v>72.873321234119786</v>
      </c>
      <c r="AC29" s="21">
        <v>325.67114337568063</v>
      </c>
      <c r="AD29" s="21">
        <v>9.7081669691470047</v>
      </c>
      <c r="AE29" s="21">
        <v>20.533393829401092</v>
      </c>
      <c r="AF29" s="21">
        <v>2.3344827586206898</v>
      </c>
      <c r="AG29" s="21">
        <v>8.7570780399274053</v>
      </c>
      <c r="AH29" s="8">
        <v>1.7869328493647914</v>
      </c>
      <c r="AI29" s="8">
        <v>0.3859765949377314</v>
      </c>
      <c r="AJ29" s="8">
        <v>1.6248033877797943</v>
      </c>
      <c r="AK29" s="8">
        <v>0.27096188747731398</v>
      </c>
      <c r="AL29" s="8">
        <v>1.6184210526315792</v>
      </c>
      <c r="AM29" s="8">
        <v>0.33829401088929223</v>
      </c>
      <c r="AN29" s="8">
        <v>0.96651542649727762</v>
      </c>
      <c r="AO29" s="8">
        <v>0.14410163339382942</v>
      </c>
      <c r="AP29" s="8">
        <v>1.038173018753781</v>
      </c>
      <c r="AQ29" s="8">
        <v>0.14646098003629762</v>
      </c>
      <c r="AR29" s="9">
        <v>3.6047186932849367</v>
      </c>
      <c r="AS29" s="8">
        <v>1.0698960947177201</v>
      </c>
      <c r="AT29" s="9">
        <v>0.68903603335592623</v>
      </c>
    </row>
    <row r="30" spans="1:46" x14ac:dyDescent="0.25">
      <c r="A30" s="13" t="s">
        <v>25</v>
      </c>
      <c r="B30" s="84" t="s">
        <v>169</v>
      </c>
      <c r="C30" s="11">
        <v>27.82</v>
      </c>
      <c r="D30" s="104">
        <v>0.51238355386578149</v>
      </c>
      <c r="E30" s="12">
        <v>1.027040528133706E-5</v>
      </c>
      <c r="F30" s="27">
        <v>-4.9634661148523218</v>
      </c>
      <c r="G30" s="28">
        <f t="shared" si="0"/>
        <v>0.20044369503763163</v>
      </c>
      <c r="H30" s="9">
        <v>0.28000000000000003</v>
      </c>
      <c r="I30" s="90">
        <v>0.71216296784470523</v>
      </c>
      <c r="J30" s="29">
        <v>1.3419287952586761E-5</v>
      </c>
      <c r="K30" s="16">
        <v>2.594891551387848E-5</v>
      </c>
      <c r="L30" s="26">
        <v>15.659600501331193</v>
      </c>
      <c r="M30" s="23">
        <v>3.9921556177798602E-4</v>
      </c>
      <c r="N30" s="33">
        <v>1.6550528975137432E-3</v>
      </c>
      <c r="O30" s="26">
        <v>19.025369897853881</v>
      </c>
      <c r="P30" s="23">
        <v>4.0712192676305002E-4</v>
      </c>
      <c r="Q30" s="97">
        <v>3.7349555290759305E-3</v>
      </c>
      <c r="R30" s="22">
        <v>39.0246018834086</v>
      </c>
      <c r="S30" s="23">
        <v>9.1586303495423801E-4</v>
      </c>
      <c r="T30" s="33">
        <v>8.8074849340019912E-3</v>
      </c>
      <c r="U30" s="60">
        <v>2.0511993784685991</v>
      </c>
      <c r="V30" s="24">
        <v>1.92140846776022E-5</v>
      </c>
      <c r="W30" s="94">
        <v>2.3982519492076187E-4</v>
      </c>
      <c r="X30" s="30">
        <v>0.8230843881429849</v>
      </c>
      <c r="Y30" s="24">
        <v>7.30929376962446E-6</v>
      </c>
      <c r="Z30" s="94">
        <v>1.1705163694870584E-4</v>
      </c>
      <c r="AA30" s="21">
        <v>87.042187499999997</v>
      </c>
      <c r="AB30" s="21">
        <v>70.050284090909074</v>
      </c>
      <c r="AC30" s="21">
        <v>312.34517045454544</v>
      </c>
      <c r="AD30" s="21">
        <v>8.8491477272727259</v>
      </c>
      <c r="AE30" s="21">
        <v>18.399715909090908</v>
      </c>
      <c r="AF30" s="21">
        <v>2.100142045454545</v>
      </c>
      <c r="AG30" s="21">
        <v>7.7091619318181808</v>
      </c>
      <c r="AH30" s="8">
        <v>1.6167613636363634</v>
      </c>
      <c r="AI30" s="8">
        <v>0.35036648892195116</v>
      </c>
      <c r="AJ30" s="8">
        <v>1.4603219696969696</v>
      </c>
      <c r="AK30" s="8">
        <v>0.24701704545454542</v>
      </c>
      <c r="AL30" s="8">
        <v>1.4732244318181817</v>
      </c>
      <c r="AM30" s="8">
        <v>0.30852272727272723</v>
      </c>
      <c r="AN30" s="8">
        <v>0.88998579545454526</v>
      </c>
      <c r="AO30" s="8">
        <v>0.13281249999999997</v>
      </c>
      <c r="AP30" s="8">
        <v>0.95544507575757565</v>
      </c>
      <c r="AQ30" s="8">
        <v>0.13749999999999998</v>
      </c>
      <c r="AR30" s="9">
        <v>3.4012784090909087</v>
      </c>
      <c r="AS30" s="8">
        <v>1.0759168529517926</v>
      </c>
      <c r="AT30" s="9">
        <v>0.68244892423337433</v>
      </c>
    </row>
    <row r="31" spans="1:46" x14ac:dyDescent="0.25">
      <c r="A31" s="13" t="s">
        <v>26</v>
      </c>
      <c r="B31" s="84" t="s">
        <v>170</v>
      </c>
      <c r="C31" s="11">
        <v>28.39</v>
      </c>
      <c r="D31" s="104">
        <v>0.51238966580498624</v>
      </c>
      <c r="E31" s="12">
        <v>1.02167861611482E-5</v>
      </c>
      <c r="F31" s="27">
        <v>-4.8442408680937632</v>
      </c>
      <c r="G31" s="28">
        <f t="shared" si="0"/>
        <v>0.19939485206238866</v>
      </c>
      <c r="H31" s="9">
        <v>0.28000000000000003</v>
      </c>
      <c r="I31" s="90">
        <v>0.71114263703174618</v>
      </c>
      <c r="J31" s="29">
        <v>2.43039514053786E-5</v>
      </c>
      <c r="K31" s="16">
        <v>2.594891551387848E-5</v>
      </c>
      <c r="L31" s="26">
        <v>15.662822858455137</v>
      </c>
      <c r="M31" s="23">
        <v>3.4773459764641601E-4</v>
      </c>
      <c r="N31" s="33">
        <v>1.6550528975137432E-3</v>
      </c>
      <c r="O31" s="26">
        <v>19.093561368191466</v>
      </c>
      <c r="P31" s="23">
        <v>3.7950056330691002E-4</v>
      </c>
      <c r="Q31" s="97">
        <v>3.7349555290759305E-3</v>
      </c>
      <c r="R31" s="22">
        <v>39.092239679225649</v>
      </c>
      <c r="S31" s="23">
        <v>9.0519971459517403E-4</v>
      </c>
      <c r="T31" s="33">
        <v>8.8074849340019912E-3</v>
      </c>
      <c r="U31" s="60">
        <v>2.0474028897157255</v>
      </c>
      <c r="V31" s="24">
        <v>2.3201419678773399E-5</v>
      </c>
      <c r="W31" s="94">
        <v>2.3982519492076187E-4</v>
      </c>
      <c r="X31" s="30">
        <v>0.82032403883552185</v>
      </c>
      <c r="Y31" s="24">
        <v>7.7484156567203408E-6</v>
      </c>
      <c r="Z31" s="94">
        <v>1.1705163694870584E-4</v>
      </c>
      <c r="AA31" s="21">
        <v>82.970221327967792</v>
      </c>
      <c r="AB31" s="21">
        <v>53.760160965794761</v>
      </c>
      <c r="AC31" s="21">
        <v>251.5213279678068</v>
      </c>
      <c r="AD31" s="21">
        <v>7.9557344064386317</v>
      </c>
      <c r="AE31" s="21">
        <v>17.003018108651908</v>
      </c>
      <c r="AF31" s="21">
        <v>1.9436619718309855</v>
      </c>
      <c r="AG31" s="21">
        <v>7.2214285714285706</v>
      </c>
      <c r="AH31" s="8">
        <v>1.4854124748490944</v>
      </c>
      <c r="AI31" s="8">
        <v>0.33110546579824779</v>
      </c>
      <c r="AJ31" s="8">
        <v>1.3676056338028166</v>
      </c>
      <c r="AK31" s="8">
        <v>0.22937625754527161</v>
      </c>
      <c r="AL31" s="8">
        <v>1.3295774647887324</v>
      </c>
      <c r="AM31" s="8">
        <v>0.27766599597585512</v>
      </c>
      <c r="AN31" s="8">
        <v>0.80563380281690122</v>
      </c>
      <c r="AO31" s="8">
        <v>0.11549295774647884</v>
      </c>
      <c r="AP31" s="8">
        <v>0.82904091213950359</v>
      </c>
      <c r="AQ31" s="8">
        <v>0.11690140845070421</v>
      </c>
      <c r="AR31" s="9">
        <v>2.5124748490945668</v>
      </c>
      <c r="AS31" s="8">
        <v>1.0992478147821638</v>
      </c>
      <c r="AT31" s="9">
        <v>0.70709659838456262</v>
      </c>
    </row>
    <row r="32" spans="1:46" x14ac:dyDescent="0.25">
      <c r="A32" s="13" t="s">
        <v>27</v>
      </c>
      <c r="B32" s="84" t="s">
        <v>171</v>
      </c>
      <c r="C32" s="11">
        <v>31.25</v>
      </c>
      <c r="D32" s="104">
        <v>0.51237417620256331</v>
      </c>
      <c r="E32" s="12">
        <v>8.8270420692508797E-6</v>
      </c>
      <c r="F32" s="27">
        <v>-5.1463956522290744</v>
      </c>
      <c r="G32" s="28">
        <f t="shared" si="0"/>
        <v>0.17227726296965393</v>
      </c>
      <c r="H32" s="9">
        <v>0.28000000000000003</v>
      </c>
      <c r="I32" s="90">
        <v>0.71102959595084181</v>
      </c>
      <c r="J32" s="29">
        <v>1.4608284581285699E-5</v>
      </c>
      <c r="K32" s="16">
        <v>2.594891551387848E-5</v>
      </c>
      <c r="L32" s="26">
        <v>15.662866099253371</v>
      </c>
      <c r="M32" s="23">
        <v>3.3835394872640202E-4</v>
      </c>
      <c r="N32" s="33">
        <v>1.6550528975137432E-3</v>
      </c>
      <c r="O32" s="26">
        <v>19.10567234066184</v>
      </c>
      <c r="P32" s="23">
        <v>3.5941703027540399E-4</v>
      </c>
      <c r="Q32" s="97">
        <v>3.7349555290759305E-3</v>
      </c>
      <c r="R32" s="22">
        <v>39.105141399962442</v>
      </c>
      <c r="S32" s="23">
        <v>8.7673777239021596E-4</v>
      </c>
      <c r="T32" s="33">
        <v>8.8074849340019912E-3</v>
      </c>
      <c r="U32" s="60">
        <v>2.0467792699292082</v>
      </c>
      <c r="V32" s="24">
        <v>2.1230951624107601E-5</v>
      </c>
      <c r="W32" s="94">
        <v>2.3982519492076187E-4</v>
      </c>
      <c r="X32" s="30">
        <v>0.81979295950410558</v>
      </c>
      <c r="Y32" s="24">
        <v>7.5810148703878003E-6</v>
      </c>
      <c r="Z32" s="94">
        <v>1.1705163694870584E-4</v>
      </c>
      <c r="AA32" s="21">
        <v>84.954827586206903</v>
      </c>
      <c r="AB32" s="21">
        <v>54.207068965517244</v>
      </c>
      <c r="AC32" s="21">
        <v>250.9389655172414</v>
      </c>
      <c r="AD32" s="21">
        <v>8.0012068965517233</v>
      </c>
      <c r="AE32" s="21">
        <v>16.914137931034482</v>
      </c>
      <c r="AF32" s="21">
        <v>1.9418965517241382</v>
      </c>
      <c r="AG32" s="21">
        <v>7.2392241379310356</v>
      </c>
      <c r="AH32" s="8">
        <v>1.5000862068965517</v>
      </c>
      <c r="AI32" s="8">
        <v>0.32366495516367177</v>
      </c>
      <c r="AJ32" s="8">
        <v>1.3463218390804597</v>
      </c>
      <c r="AK32" s="8">
        <v>0.22620689655172416</v>
      </c>
      <c r="AL32" s="8">
        <v>1.3145689655172417</v>
      </c>
      <c r="AM32" s="8">
        <v>0.27017241379310347</v>
      </c>
      <c r="AN32" s="8">
        <v>0.77956896551724142</v>
      </c>
      <c r="AO32" s="8">
        <v>0.11344827586206897</v>
      </c>
      <c r="AP32" s="8">
        <v>0.820919540229885</v>
      </c>
      <c r="AQ32" s="8">
        <v>0.1153448275862069</v>
      </c>
      <c r="AR32" s="9">
        <v>2.5412068965517243</v>
      </c>
      <c r="AS32" s="8">
        <v>1.0736150954677539</v>
      </c>
      <c r="AT32" s="9">
        <v>0.71817344397117122</v>
      </c>
    </row>
    <row r="33" spans="1:46" x14ac:dyDescent="0.25">
      <c r="A33" s="13" t="s">
        <v>28</v>
      </c>
      <c r="B33" s="84" t="s">
        <v>172</v>
      </c>
      <c r="C33" s="11">
        <v>32.159999999999997</v>
      </c>
      <c r="D33" s="104">
        <v>0.51238020847405863</v>
      </c>
      <c r="E33" s="12">
        <v>7.8668565405053207E-6</v>
      </c>
      <c r="F33" s="27">
        <v>-5.028724478899349</v>
      </c>
      <c r="G33" s="28">
        <f t="shared" si="0"/>
        <v>0.15353552714172825</v>
      </c>
      <c r="H33" s="9">
        <v>0.28000000000000003</v>
      </c>
      <c r="I33" s="90">
        <v>0.71157903899615571</v>
      </c>
      <c r="J33" s="29">
        <v>1.7398274163176979E-5</v>
      </c>
      <c r="K33" s="16">
        <v>2.594891551387848E-5</v>
      </c>
      <c r="L33" s="26">
        <v>15.654692742728965</v>
      </c>
      <c r="M33" s="23">
        <v>3.6763875029708601E-4</v>
      </c>
      <c r="N33" s="33">
        <v>1.6550528975137432E-3</v>
      </c>
      <c r="O33" s="26">
        <v>18.995904328105517</v>
      </c>
      <c r="P33" s="23">
        <v>4.1829040297279601E-4</v>
      </c>
      <c r="Q33" s="97">
        <v>3.7349555290759305E-3</v>
      </c>
      <c r="R33" s="22">
        <v>38.974424515628968</v>
      </c>
      <c r="S33" s="23">
        <v>9.3311233240257199E-4</v>
      </c>
      <c r="T33" s="33">
        <v>8.8074849340019912E-3</v>
      </c>
      <c r="U33" s="60">
        <v>2.0517212328270404</v>
      </c>
      <c r="V33" s="24">
        <v>1.8659443753548781E-5</v>
      </c>
      <c r="W33" s="94">
        <v>2.3982519492076187E-4</v>
      </c>
      <c r="X33" s="30">
        <v>0.82410086132029292</v>
      </c>
      <c r="Y33" s="24">
        <v>7.5096300359425002E-6</v>
      </c>
      <c r="Z33" s="94">
        <v>1.1705163694870584E-4</v>
      </c>
      <c r="AA33" s="21">
        <v>62.98283712784589</v>
      </c>
      <c r="AB33" s="21">
        <v>42.24063047285464</v>
      </c>
      <c r="AC33" s="21">
        <v>200.81313485113836</v>
      </c>
      <c r="AD33" s="21">
        <v>5.944833625218914</v>
      </c>
      <c r="AE33" s="21">
        <v>12.373905429071804</v>
      </c>
      <c r="AF33" s="21">
        <v>1.423817863397548</v>
      </c>
      <c r="AG33" s="21">
        <v>5.3102451838879148</v>
      </c>
      <c r="AH33" s="8">
        <v>1.0939579684763572</v>
      </c>
      <c r="AI33" s="8">
        <v>0.24463758990388557</v>
      </c>
      <c r="AJ33" s="8">
        <v>1.0002335084646821</v>
      </c>
      <c r="AK33" s="8">
        <v>0.16882661996497372</v>
      </c>
      <c r="AL33" s="8">
        <v>0.99387040280210159</v>
      </c>
      <c r="AM33" s="8">
        <v>0.20630472854640983</v>
      </c>
      <c r="AN33" s="8">
        <v>0.57714535901926445</v>
      </c>
      <c r="AO33" s="8">
        <v>8.4588441330998257E-2</v>
      </c>
      <c r="AP33" s="8">
        <v>0.62241681260945714</v>
      </c>
      <c r="AQ33" s="8">
        <v>8.7215411558669007E-2</v>
      </c>
      <c r="AR33" s="9">
        <v>2.6767075306479859</v>
      </c>
      <c r="AS33" s="8">
        <v>1.1055127403154075</v>
      </c>
      <c r="AT33" s="9">
        <v>0.70377336137191593</v>
      </c>
    </row>
    <row r="34" spans="1:46" s="129" customFormat="1" x14ac:dyDescent="0.25">
      <c r="A34" s="133" t="s">
        <v>137</v>
      </c>
      <c r="B34" s="108" t="s">
        <v>172</v>
      </c>
      <c r="C34" s="130">
        <v>32.159999999999997</v>
      </c>
      <c r="D34" s="110">
        <v>0.51238256681751837</v>
      </c>
      <c r="E34" s="111">
        <v>7.6185092992858397E-6</v>
      </c>
      <c r="F34" s="112">
        <v>-4.9827204085861609</v>
      </c>
      <c r="G34" s="113">
        <f t="shared" si="0"/>
        <v>0.14868791002405671</v>
      </c>
      <c r="H34" s="114">
        <v>0.28000000000000003</v>
      </c>
      <c r="I34" s="115">
        <v>0.71107986503418974</v>
      </c>
      <c r="J34" s="116">
        <v>2.27681317356962E-5</v>
      </c>
      <c r="K34" s="117">
        <v>2.594891551387848E-5</v>
      </c>
      <c r="L34" s="118">
        <v>15.654975323492462</v>
      </c>
      <c r="M34" s="119">
        <v>3.0008008994505199E-4</v>
      </c>
      <c r="N34" s="120">
        <v>1.6550528975137432E-3</v>
      </c>
      <c r="O34" s="118">
        <v>19.013419054143405</v>
      </c>
      <c r="P34" s="119">
        <v>3.4601254017898198E-4</v>
      </c>
      <c r="Q34" s="121">
        <v>3.7349555290759305E-3</v>
      </c>
      <c r="R34" s="122">
        <v>38.99455130516354</v>
      </c>
      <c r="S34" s="119">
        <v>8.5789999453219799E-4</v>
      </c>
      <c r="T34" s="120">
        <v>8.8074849340019912E-3</v>
      </c>
      <c r="U34" s="123">
        <v>2.0509004885297384</v>
      </c>
      <c r="V34" s="124">
        <v>1.763739323023174E-5</v>
      </c>
      <c r="W34" s="125">
        <v>2.3982519492076187E-4</v>
      </c>
      <c r="X34" s="126">
        <v>0.82336958416992634</v>
      </c>
      <c r="Y34" s="124">
        <v>5.5951299349857003E-6</v>
      </c>
      <c r="Z34" s="125">
        <v>1.1705163694870584E-4</v>
      </c>
      <c r="AA34" s="127">
        <v>70.520282186948847</v>
      </c>
      <c r="AB34" s="127">
        <v>48.672663139329806</v>
      </c>
      <c r="AC34" s="127">
        <v>202.53527336860671</v>
      </c>
      <c r="AD34" s="127">
        <v>6.5924162257495587</v>
      </c>
      <c r="AE34" s="127">
        <v>13.65731922398589</v>
      </c>
      <c r="AF34" s="127">
        <v>1.5652557319223985</v>
      </c>
      <c r="AG34" s="127">
        <v>5.8469135802469134</v>
      </c>
      <c r="AH34" s="128">
        <v>1.1923280423280425</v>
      </c>
      <c r="AI34" s="128">
        <v>0.26072789707249461</v>
      </c>
      <c r="AJ34" s="128">
        <v>1.0922986478542036</v>
      </c>
      <c r="AK34" s="128">
        <v>0.1851851851851852</v>
      </c>
      <c r="AL34" s="128">
        <v>1.0955026455026458</v>
      </c>
      <c r="AM34" s="128">
        <v>0.22416225749559085</v>
      </c>
      <c r="AN34" s="128">
        <v>0.64329805996472667</v>
      </c>
      <c r="AO34" s="128">
        <v>9.0828924162257491E-2</v>
      </c>
      <c r="AP34" s="128">
        <v>0.6583774250440918</v>
      </c>
      <c r="AQ34" s="128">
        <v>9.0299823633156973E-2</v>
      </c>
      <c r="AR34" s="114">
        <v>2.6620811287477961</v>
      </c>
      <c r="AS34" s="128">
        <v>1.080276251777627</v>
      </c>
      <c r="AT34" s="114">
        <v>0.73780929688271024</v>
      </c>
    </row>
    <row r="35" spans="1:46" x14ac:dyDescent="0.25">
      <c r="A35" s="13" t="s">
        <v>29</v>
      </c>
      <c r="B35" s="84" t="s">
        <v>173</v>
      </c>
      <c r="C35" s="11">
        <v>32.99</v>
      </c>
      <c r="D35" s="104">
        <v>0.5123788230401467</v>
      </c>
      <c r="E35" s="12">
        <v>1.0566650289184959E-5</v>
      </c>
      <c r="F35" s="27">
        <v>-5.0557500585857174</v>
      </c>
      <c r="G35" s="28">
        <f t="shared" si="0"/>
        <v>0.20622730319900484</v>
      </c>
      <c r="H35" s="9">
        <v>0.28000000000000003</v>
      </c>
      <c r="I35" s="90">
        <v>0.71110574319981878</v>
      </c>
      <c r="J35" s="29">
        <v>1.35316952943904E-5</v>
      </c>
      <c r="K35" s="16">
        <v>2.594891551387848E-5</v>
      </c>
      <c r="L35" s="26">
        <v>15.659554554896406</v>
      </c>
      <c r="M35" s="23">
        <v>9.6398391229486798E-4</v>
      </c>
      <c r="N35" s="33">
        <v>1.6550528975137432E-3</v>
      </c>
      <c r="O35" s="26">
        <v>19.082116351581853</v>
      </c>
      <c r="P35" s="23">
        <v>8.7703450622404202E-4</v>
      </c>
      <c r="Q35" s="97">
        <v>3.7349555290759305E-3</v>
      </c>
      <c r="R35" s="22">
        <v>39.076660386104713</v>
      </c>
      <c r="S35" s="23">
        <v>3.0424996657625399E-3</v>
      </c>
      <c r="T35" s="33">
        <v>8.8074849340019912E-3</v>
      </c>
      <c r="U35" s="60">
        <v>2.0478345278871579</v>
      </c>
      <c r="V35" s="24">
        <v>6.6148736977840805E-5</v>
      </c>
      <c r="W35" s="94">
        <v>2.3982519492076187E-4</v>
      </c>
      <c r="X35" s="30">
        <v>0.82063911159012404</v>
      </c>
      <c r="Y35" s="24">
        <v>1.416216903735242E-5</v>
      </c>
      <c r="Z35" s="94">
        <v>1.1705163694870584E-4</v>
      </c>
      <c r="AA35" s="21">
        <v>64.767433628318571</v>
      </c>
      <c r="AB35" s="21">
        <v>43.122300884955742</v>
      </c>
      <c r="AC35" s="21">
        <v>195.83486725663712</v>
      </c>
      <c r="AD35" s="21">
        <v>6.0538053097345115</v>
      </c>
      <c r="AE35" s="21">
        <v>12.791150442477875</v>
      </c>
      <c r="AF35" s="21">
        <v>1.4976991150442476</v>
      </c>
      <c r="AG35" s="21">
        <v>5.4708849557522115</v>
      </c>
      <c r="AH35" s="8">
        <v>1.1271681415929202</v>
      </c>
      <c r="AI35" s="8">
        <v>0.25219502229660218</v>
      </c>
      <c r="AJ35" s="8">
        <v>1.0181710914454276</v>
      </c>
      <c r="AK35" s="8">
        <v>0.17292035398230085</v>
      </c>
      <c r="AL35" s="8">
        <v>1.0192035398230086</v>
      </c>
      <c r="AM35" s="8">
        <v>0.21327433628318582</v>
      </c>
      <c r="AN35" s="8">
        <v>0.59433628318584053</v>
      </c>
      <c r="AO35" s="8">
        <v>8.6548672566371665E-2</v>
      </c>
      <c r="AP35" s="8">
        <v>0.64501474926253677</v>
      </c>
      <c r="AQ35" s="8">
        <v>8.8495575221238937E-2</v>
      </c>
      <c r="AR35" s="9">
        <v>2.0267256637168138</v>
      </c>
      <c r="AS35" s="8">
        <v>1.1108095496600923</v>
      </c>
      <c r="AT35" s="9">
        <v>0.69156537185825617</v>
      </c>
    </row>
    <row r="36" spans="1:46" x14ac:dyDescent="0.25">
      <c r="A36" s="13" t="s">
        <v>30</v>
      </c>
      <c r="B36" s="84" t="s">
        <v>174</v>
      </c>
      <c r="C36" s="11">
        <v>34.25</v>
      </c>
      <c r="D36" s="104">
        <v>0.51237227371197402</v>
      </c>
      <c r="E36" s="12">
        <v>1.03265378746744E-5</v>
      </c>
      <c r="F36" s="27">
        <v>-5.1835074268002934</v>
      </c>
      <c r="G36" s="28">
        <f t="shared" si="0"/>
        <v>0.20154365106179381</v>
      </c>
      <c r="H36" s="9">
        <v>0.28000000000000003</v>
      </c>
      <c r="I36" s="90">
        <v>0.71147414096993289</v>
      </c>
      <c r="J36" s="29">
        <v>1.926937716341444E-5</v>
      </c>
      <c r="K36" s="16">
        <v>2.594891551387848E-5</v>
      </c>
      <c r="L36" s="26">
        <v>15.660048756456222</v>
      </c>
      <c r="M36" s="23">
        <v>3.8273710285667399E-4</v>
      </c>
      <c r="N36" s="33">
        <v>1.6550528975137432E-3</v>
      </c>
      <c r="O36" s="26">
        <v>19.059951730015115</v>
      </c>
      <c r="P36" s="23">
        <v>4.8549361403739199E-4</v>
      </c>
      <c r="Q36" s="97">
        <v>3.7349555290759305E-3</v>
      </c>
      <c r="R36" s="22">
        <v>39.057452890284978</v>
      </c>
      <c r="S36" s="23">
        <v>1.035956169002864E-3</v>
      </c>
      <c r="T36" s="33">
        <v>8.8074849340019912E-3</v>
      </c>
      <c r="U36" s="60">
        <v>2.0491949450795239</v>
      </c>
      <c r="V36" s="24">
        <v>2.1855243293216401E-5</v>
      </c>
      <c r="W36" s="94">
        <v>2.3982519492076187E-4</v>
      </c>
      <c r="X36" s="30">
        <v>0.8216130750058358</v>
      </c>
      <c r="Y36" s="24">
        <v>8.8060737018604801E-6</v>
      </c>
      <c r="Z36" s="94">
        <v>1.1705163694870584E-4</v>
      </c>
      <c r="AA36" s="21">
        <v>87.144773175542397</v>
      </c>
      <c r="AB36" s="21">
        <v>63.760355029585803</v>
      </c>
      <c r="AC36" s="21">
        <v>265.64003944773174</v>
      </c>
      <c r="AD36" s="21">
        <v>8.987968441814596</v>
      </c>
      <c r="AE36" s="21">
        <v>18.773964497041419</v>
      </c>
      <c r="AF36" s="21">
        <v>2.1656804733727815</v>
      </c>
      <c r="AG36" s="21">
        <v>8.023076923076923</v>
      </c>
      <c r="AH36" s="8">
        <v>1.6614398422090728</v>
      </c>
      <c r="AI36" s="8">
        <v>0.36447586130569426</v>
      </c>
      <c r="AJ36" s="8">
        <v>1.5011834319526627</v>
      </c>
      <c r="AK36" s="8">
        <v>0.25147928994082835</v>
      </c>
      <c r="AL36" s="8">
        <v>1.4991124260355029</v>
      </c>
      <c r="AM36" s="8">
        <v>0.3092702169625246</v>
      </c>
      <c r="AN36" s="8">
        <v>0.87337278106508875</v>
      </c>
      <c r="AO36" s="8">
        <v>0.12840236686390533</v>
      </c>
      <c r="AP36" s="8">
        <v>0.92892833662064433</v>
      </c>
      <c r="AQ36" s="8">
        <v>0.13155818540433925</v>
      </c>
      <c r="AR36" s="9">
        <v>3.0810650887573967</v>
      </c>
      <c r="AS36" s="8">
        <v>1.0890178103083936</v>
      </c>
      <c r="AT36" s="9">
        <v>0.71294128164916493</v>
      </c>
    </row>
    <row r="37" spans="1:46" x14ac:dyDescent="0.25">
      <c r="A37" s="13" t="s">
        <v>31</v>
      </c>
      <c r="B37" s="84" t="s">
        <v>175</v>
      </c>
      <c r="C37" s="11">
        <v>35.51</v>
      </c>
      <c r="D37" s="104">
        <v>0.51238479491955713</v>
      </c>
      <c r="E37" s="12">
        <v>9.7025089891347597E-6</v>
      </c>
      <c r="F37" s="27">
        <v>-4.9392569501849337</v>
      </c>
      <c r="G37" s="28">
        <f t="shared" si="0"/>
        <v>0.18935981483716793</v>
      </c>
      <c r="H37" s="9">
        <v>0.28000000000000003</v>
      </c>
      <c r="I37" s="90">
        <v>0.71158694795531485</v>
      </c>
      <c r="J37" s="29">
        <v>1.8137574239247759E-5</v>
      </c>
      <c r="K37" s="16">
        <v>2.594891551387848E-5</v>
      </c>
      <c r="L37" s="26">
        <v>15.659543147824788</v>
      </c>
      <c r="M37" s="23">
        <v>4.5853162696542801E-4</v>
      </c>
      <c r="N37" s="33">
        <v>1.6550528975137432E-3</v>
      </c>
      <c r="O37" s="26">
        <v>19.043711597763387</v>
      </c>
      <c r="P37" s="23">
        <v>5.5238611323373595E-4</v>
      </c>
      <c r="Q37" s="97">
        <v>3.7349555290759305E-3</v>
      </c>
      <c r="R37" s="22">
        <v>39.036662607413142</v>
      </c>
      <c r="S37" s="23">
        <v>1.2535813366907241E-3</v>
      </c>
      <c r="T37" s="33">
        <v>8.8074849340019912E-3</v>
      </c>
      <c r="U37" s="60">
        <v>2.049874191571833</v>
      </c>
      <c r="V37" s="24">
        <v>2.1623793957985799E-5</v>
      </c>
      <c r="W37" s="94">
        <v>2.3982519492076187E-4</v>
      </c>
      <c r="X37" s="30">
        <v>0.82229394007396128</v>
      </c>
      <c r="Y37" s="24">
        <v>6.4729016593498598E-6</v>
      </c>
      <c r="Z37" s="94">
        <v>1.1705163694870584E-4</v>
      </c>
      <c r="AA37" s="21">
        <v>66.832599999999999</v>
      </c>
      <c r="AB37" s="21">
        <v>46.233800000000002</v>
      </c>
      <c r="AC37" s="21">
        <v>215.13380000000001</v>
      </c>
      <c r="AD37" s="21">
        <v>6.4824000000000002</v>
      </c>
      <c r="AE37" s="21">
        <v>13.5884</v>
      </c>
      <c r="AF37" s="21">
        <v>1.5720000000000001</v>
      </c>
      <c r="AG37" s="21">
        <v>5.9518000000000004</v>
      </c>
      <c r="AH37" s="8">
        <v>1.2067000000000001</v>
      </c>
      <c r="AI37" s="8">
        <v>0.26818018142954386</v>
      </c>
      <c r="AJ37" s="8">
        <v>1.1065333333333331</v>
      </c>
      <c r="AK37" s="8">
        <v>0.187</v>
      </c>
      <c r="AL37" s="8">
        <v>1.0747</v>
      </c>
      <c r="AM37" s="8">
        <v>0.22839999999999999</v>
      </c>
      <c r="AN37" s="8">
        <v>0.64369999999999994</v>
      </c>
      <c r="AO37" s="8">
        <v>9.2600000000000002E-2</v>
      </c>
      <c r="AP37" s="8">
        <v>0.69033333333333324</v>
      </c>
      <c r="AQ37" s="8">
        <v>9.6199999999999994E-2</v>
      </c>
      <c r="AR37" s="9">
        <v>2.375</v>
      </c>
      <c r="AS37" s="8">
        <v>1.0975448475547207</v>
      </c>
      <c r="AT37" s="9">
        <v>0.691912882157107</v>
      </c>
    </row>
    <row r="38" spans="1:46" x14ac:dyDescent="0.25">
      <c r="A38" s="13" t="s">
        <v>32</v>
      </c>
      <c r="B38" s="84" t="s">
        <v>176</v>
      </c>
      <c r="C38" s="11">
        <v>35.93</v>
      </c>
      <c r="D38" s="104">
        <v>0.51238043430149605</v>
      </c>
      <c r="E38" s="12">
        <v>7.9073081355005601E-6</v>
      </c>
      <c r="F38" s="27">
        <v>-5.0243192760579536</v>
      </c>
      <c r="G38" s="28">
        <f t="shared" si="0"/>
        <v>0.1543249430724305</v>
      </c>
      <c r="H38" s="9">
        <v>0.28000000000000003</v>
      </c>
      <c r="I38" s="90">
        <v>0.71192495891761876</v>
      </c>
      <c r="J38" s="29">
        <v>1.709014791536424E-5</v>
      </c>
      <c r="K38" s="16">
        <v>2.594891551387848E-5</v>
      </c>
      <c r="L38" s="26">
        <v>15.655026643144557</v>
      </c>
      <c r="M38" s="23">
        <v>5.1965046727501596E-4</v>
      </c>
      <c r="N38" s="33">
        <v>1.6550528975137432E-3</v>
      </c>
      <c r="O38" s="26">
        <v>19.000908600429476</v>
      </c>
      <c r="P38" s="23">
        <v>5.2319656521629605E-4</v>
      </c>
      <c r="Q38" s="97">
        <v>3.7349555290759305E-3</v>
      </c>
      <c r="R38" s="22">
        <v>38.979089757488325</v>
      </c>
      <c r="S38" s="23">
        <v>1.6032621586196899E-3</v>
      </c>
      <c r="T38" s="33">
        <v>8.8074849340019912E-3</v>
      </c>
      <c r="U38" s="60">
        <v>2.051440966396441</v>
      </c>
      <c r="V38" s="24">
        <v>3.1264344444189802E-5</v>
      </c>
      <c r="W38" s="94">
        <v>2.3982519492076187E-4</v>
      </c>
      <c r="X38" s="30">
        <v>0.82391240337069183</v>
      </c>
      <c r="Y38" s="24">
        <v>8.5438111807585601E-6</v>
      </c>
      <c r="Z38" s="94">
        <v>1.1705163694870584E-4</v>
      </c>
      <c r="AA38" s="21">
        <v>68.182797731568996</v>
      </c>
      <c r="AB38" s="21">
        <v>51.159546313799616</v>
      </c>
      <c r="AC38" s="21">
        <v>220.59886578449903</v>
      </c>
      <c r="AD38" s="21">
        <v>6.7725897920604909</v>
      </c>
      <c r="AE38" s="21">
        <v>14.194517958412096</v>
      </c>
      <c r="AF38" s="21">
        <v>1.6115311909262759</v>
      </c>
      <c r="AG38" s="21">
        <v>6.0732514177693746</v>
      </c>
      <c r="AH38" s="8">
        <v>1.2484877126654061</v>
      </c>
      <c r="AI38" s="8">
        <v>0.27118743865214667</v>
      </c>
      <c r="AJ38" s="8">
        <v>1.1320730938878387</v>
      </c>
      <c r="AK38" s="8">
        <v>0.1924385633270321</v>
      </c>
      <c r="AL38" s="8">
        <v>1.1259924385633269</v>
      </c>
      <c r="AM38" s="8">
        <v>0.2364839319470699</v>
      </c>
      <c r="AN38" s="8">
        <v>0.67599243856332702</v>
      </c>
      <c r="AO38" s="8">
        <v>9.8298676748582212E-2</v>
      </c>
      <c r="AP38" s="8">
        <v>0.72948960302457455</v>
      </c>
      <c r="AQ38" s="8">
        <v>0.10113421550094517</v>
      </c>
      <c r="AR38" s="9">
        <v>2.9593572778827975</v>
      </c>
      <c r="AS38" s="8">
        <v>1.0769517722919093</v>
      </c>
      <c r="AT38" s="9">
        <v>0.68408505066761238</v>
      </c>
    </row>
    <row r="39" spans="1:46" x14ac:dyDescent="0.25">
      <c r="A39" s="13" t="s">
        <v>33</v>
      </c>
      <c r="B39" s="84" t="s">
        <v>177</v>
      </c>
      <c r="C39" s="11">
        <v>40.22</v>
      </c>
      <c r="D39" s="104">
        <v>0.51237432288843288</v>
      </c>
      <c r="E39" s="12">
        <v>9.6748826092849802E-6</v>
      </c>
      <c r="F39" s="27">
        <v>-5.1435342594030597</v>
      </c>
      <c r="G39" s="28">
        <f t="shared" si="0"/>
        <v>0.18882450148446725</v>
      </c>
      <c r="H39" s="9">
        <v>0.28000000000000003</v>
      </c>
      <c r="I39" s="90">
        <v>0.71253835063605642</v>
      </c>
      <c r="J39" s="29">
        <v>1.641798202251594E-5</v>
      </c>
      <c r="K39" s="16">
        <v>2.594891551387848E-5</v>
      </c>
      <c r="L39" s="26">
        <v>15.662477842490652</v>
      </c>
      <c r="M39" s="23">
        <v>3.75347701163938E-4</v>
      </c>
      <c r="N39" s="33">
        <v>1.6550528975137432E-3</v>
      </c>
      <c r="O39" s="26">
        <v>19.05516127898019</v>
      </c>
      <c r="P39" s="23">
        <v>4.1568457039116002E-4</v>
      </c>
      <c r="Q39" s="97">
        <v>3.7349555290759305E-3</v>
      </c>
      <c r="R39" s="22">
        <v>39.039380053416572</v>
      </c>
      <c r="S39" s="23">
        <v>1.086159983474856E-3</v>
      </c>
      <c r="T39" s="33">
        <v>8.8074849340019912E-3</v>
      </c>
      <c r="U39" s="60">
        <v>2.0487686753730694</v>
      </c>
      <c r="V39" s="24">
        <v>2.1092737632220201E-5</v>
      </c>
      <c r="W39" s="94">
        <v>2.3982519492076187E-4</v>
      </c>
      <c r="X39" s="30">
        <v>0.82195504404657016</v>
      </c>
      <c r="Y39" s="24">
        <v>6.6021519950157596E-6</v>
      </c>
      <c r="Z39" s="94">
        <v>1.1705163694870584E-4</v>
      </c>
      <c r="AA39" s="21">
        <v>61.0015873015873</v>
      </c>
      <c r="AB39" s="21">
        <v>49.074603174603176</v>
      </c>
      <c r="AC39" s="21">
        <v>205.97420634920636</v>
      </c>
      <c r="AD39" s="21">
        <v>6.4208333333333334</v>
      </c>
      <c r="AE39" s="21">
        <v>13.254761904761905</v>
      </c>
      <c r="AF39" s="21">
        <v>1.5172619047619049</v>
      </c>
      <c r="AG39" s="21">
        <v>5.6573412698412699</v>
      </c>
      <c r="AH39" s="8">
        <v>1.1859126984126982</v>
      </c>
      <c r="AI39" s="8">
        <v>0.25337249242968701</v>
      </c>
      <c r="AJ39" s="8">
        <v>1.054100529100529</v>
      </c>
      <c r="AK39" s="8">
        <v>0.18095238095238098</v>
      </c>
      <c r="AL39" s="8">
        <v>1.0585317460317463</v>
      </c>
      <c r="AM39" s="8">
        <v>0.223015873015873</v>
      </c>
      <c r="AN39" s="8">
        <v>0.63462301587301584</v>
      </c>
      <c r="AO39" s="8">
        <v>9.2261904761904753E-2</v>
      </c>
      <c r="AP39" s="8">
        <v>0.67559523809523814</v>
      </c>
      <c r="AQ39" s="8">
        <v>9.7420634920634908E-2</v>
      </c>
      <c r="AR39" s="9">
        <v>2.4269841269841272</v>
      </c>
      <c r="AS39" s="8">
        <v>1.0666838528619469</v>
      </c>
      <c r="AT39" s="9">
        <v>0.70029214004173423</v>
      </c>
    </row>
    <row r="40" spans="1:46" x14ac:dyDescent="0.25">
      <c r="A40" s="13" t="s">
        <v>34</v>
      </c>
      <c r="B40" s="84" t="s">
        <v>178</v>
      </c>
      <c r="C40" s="11">
        <v>42.81</v>
      </c>
      <c r="D40" s="104">
        <v>0.51236585392097544</v>
      </c>
      <c r="E40" s="12">
        <v>9.8836162459869807E-6</v>
      </c>
      <c r="F40" s="27">
        <v>-5.3087379208061058</v>
      </c>
      <c r="G40" s="28">
        <f t="shared" si="0"/>
        <v>0.19290154038077989</v>
      </c>
      <c r="H40" s="9">
        <v>0.28000000000000003</v>
      </c>
      <c r="I40" s="90">
        <v>0.71227226484647932</v>
      </c>
      <c r="J40" s="29">
        <v>1.9544799082313361E-5</v>
      </c>
      <c r="K40" s="16">
        <v>2.594891551387848E-5</v>
      </c>
      <c r="L40" s="26">
        <v>15.660693346056656</v>
      </c>
      <c r="M40" s="23">
        <v>6.8417371718285395E-4</v>
      </c>
      <c r="N40" s="33">
        <v>1.6550528975137432E-3</v>
      </c>
      <c r="O40" s="26">
        <v>19.042365536026793</v>
      </c>
      <c r="P40" s="23">
        <v>5.7367628597485801E-4</v>
      </c>
      <c r="Q40" s="97">
        <v>3.7349555290759305E-3</v>
      </c>
      <c r="R40" s="22">
        <v>39.022465653015452</v>
      </c>
      <c r="S40" s="23">
        <v>2.1504499215353398E-3</v>
      </c>
      <c r="T40" s="33">
        <v>8.8074849340019912E-3</v>
      </c>
      <c r="U40" s="60">
        <v>2.0492570853779855</v>
      </c>
      <c r="V40" s="24">
        <v>5.6074538254760003E-5</v>
      </c>
      <c r="W40" s="94">
        <v>2.3982519492076187E-4</v>
      </c>
      <c r="X40" s="30">
        <v>0.82241413631612403</v>
      </c>
      <c r="Y40" s="24">
        <v>1.4516423277225141E-5</v>
      </c>
      <c r="Z40" s="94">
        <v>1.1705163694870584E-4</v>
      </c>
      <c r="AA40" s="21">
        <v>57.28708551483421</v>
      </c>
      <c r="AB40" s="21">
        <v>42.382547993019202</v>
      </c>
      <c r="AC40" s="21">
        <v>179.81431064572431</v>
      </c>
      <c r="AD40" s="21">
        <v>5.8314136125654459</v>
      </c>
      <c r="AE40" s="21">
        <v>12.314659685863875</v>
      </c>
      <c r="AF40" s="21">
        <v>1.417452006980803</v>
      </c>
      <c r="AG40" s="21">
        <v>5.1946771378708556</v>
      </c>
      <c r="AH40" s="8">
        <v>1.0719022687609077</v>
      </c>
      <c r="AI40" s="8">
        <v>0.22953912953512184</v>
      </c>
      <c r="AJ40" s="8">
        <v>0.96271087841768477</v>
      </c>
      <c r="AK40" s="8">
        <v>0.16544502617801046</v>
      </c>
      <c r="AL40" s="8">
        <v>0.96780104712041892</v>
      </c>
      <c r="AM40" s="8">
        <v>0.2029668411867365</v>
      </c>
      <c r="AN40" s="8">
        <v>0.57940663176265272</v>
      </c>
      <c r="AO40" s="8">
        <v>8.2373472949389182E-2</v>
      </c>
      <c r="AP40" s="8">
        <v>0.61291448516579417</v>
      </c>
      <c r="AQ40" s="8">
        <v>8.5165794066317649E-2</v>
      </c>
      <c r="AR40" s="9">
        <v>2.2910994764397907</v>
      </c>
      <c r="AS40" s="8">
        <v>1.0652789650927839</v>
      </c>
      <c r="AT40" s="9">
        <v>0.70104903488790304</v>
      </c>
    </row>
    <row r="41" spans="1:46" x14ac:dyDescent="0.25">
      <c r="A41" s="13" t="s">
        <v>35</v>
      </c>
      <c r="B41" s="84" t="s">
        <v>179</v>
      </c>
      <c r="C41" s="11">
        <v>46.7</v>
      </c>
      <c r="D41" s="104">
        <v>0.51233558212223895</v>
      </c>
      <c r="E41" s="12">
        <v>1.0800812526799241E-5</v>
      </c>
      <c r="F41" s="27">
        <v>-5.8992481587605283</v>
      </c>
      <c r="G41" s="28">
        <f t="shared" si="0"/>
        <v>0.21081519425332942</v>
      </c>
      <c r="H41" s="9">
        <v>0.28000000000000003</v>
      </c>
      <c r="I41" s="90">
        <v>0.71382701073145993</v>
      </c>
      <c r="J41" s="29">
        <v>1.1473219163972579E-5</v>
      </c>
      <c r="K41" s="16">
        <v>2.594891551387848E-5</v>
      </c>
      <c r="L41" s="26">
        <v>15.666701285060022</v>
      </c>
      <c r="M41" s="23">
        <v>4.4249695521365401E-4</v>
      </c>
      <c r="N41" s="33">
        <v>1.6550528975137432E-3</v>
      </c>
      <c r="O41" s="26">
        <v>19.083800185800637</v>
      </c>
      <c r="P41" s="23">
        <v>4.7935863257366401E-4</v>
      </c>
      <c r="Q41" s="97">
        <v>3.7349555290759305E-3</v>
      </c>
      <c r="R41" s="22">
        <v>39.041466500015062</v>
      </c>
      <c r="S41" s="23">
        <v>1.2493541114479681E-3</v>
      </c>
      <c r="T41" s="33">
        <v>8.8074849340019912E-3</v>
      </c>
      <c r="U41" s="60">
        <v>2.0458199163751125</v>
      </c>
      <c r="V41" s="24">
        <v>1.6469010741139519E-5</v>
      </c>
      <c r="W41" s="94">
        <v>2.3982519492076187E-4</v>
      </c>
      <c r="X41" s="30">
        <v>0.82094662442542232</v>
      </c>
      <c r="Y41" s="24">
        <v>7.8073969505243796E-6</v>
      </c>
      <c r="Z41" s="94">
        <v>1.1705163694870584E-4</v>
      </c>
      <c r="AA41" s="21">
        <v>50.48391167192429</v>
      </c>
      <c r="AB41" s="21">
        <v>37.276813880126191</v>
      </c>
      <c r="AC41" s="21">
        <v>168.24290220820191</v>
      </c>
      <c r="AD41" s="21">
        <v>5.8026813880126182</v>
      </c>
      <c r="AE41" s="21">
        <v>12.109463722397477</v>
      </c>
      <c r="AF41" s="21">
        <v>1.3935331230283912</v>
      </c>
      <c r="AG41" s="21">
        <v>5.1679810725552056</v>
      </c>
      <c r="AH41" s="8">
        <v>1.0742902208201894</v>
      </c>
      <c r="AI41" s="8">
        <v>0.22710776320517384</v>
      </c>
      <c r="AJ41" s="8">
        <v>0.94537329127234504</v>
      </c>
      <c r="AK41" s="8">
        <v>0.16261829652996845</v>
      </c>
      <c r="AL41" s="8">
        <v>0.95812302839116725</v>
      </c>
      <c r="AM41" s="8">
        <v>0.20110410094637227</v>
      </c>
      <c r="AN41" s="8">
        <v>0.58194006309148272</v>
      </c>
      <c r="AO41" s="8">
        <v>8.4069400630914823E-2</v>
      </c>
      <c r="AP41" s="8">
        <v>0.61193480546792844</v>
      </c>
      <c r="AQ41" s="8">
        <v>8.4700315457413258E-2</v>
      </c>
      <c r="AR41" s="9">
        <v>2.0537854889589906</v>
      </c>
      <c r="AS41" s="8">
        <v>1.0591063489362835</v>
      </c>
      <c r="AT41" s="9">
        <v>0.69871168168724929</v>
      </c>
    </row>
    <row r="42" spans="1:46" x14ac:dyDescent="0.25">
      <c r="A42" s="13" t="s">
        <v>36</v>
      </c>
      <c r="B42" s="84" t="s">
        <v>180</v>
      </c>
      <c r="C42" s="11">
        <v>50.59</v>
      </c>
      <c r="D42" s="104">
        <v>0.51231494833093016</v>
      </c>
      <c r="E42" s="12">
        <v>9.0374423847348202E-6</v>
      </c>
      <c r="F42" s="27">
        <v>-6.3017503398088426</v>
      </c>
      <c r="G42" s="28">
        <f t="shared" si="0"/>
        <v>0.17640403455292267</v>
      </c>
      <c r="H42" s="9">
        <v>0.28000000000000003</v>
      </c>
      <c r="I42" s="90">
        <v>0.71622964443639048</v>
      </c>
      <c r="J42" s="29">
        <v>2.2823879515136202E-5</v>
      </c>
      <c r="K42" s="16">
        <v>2.594891551387848E-5</v>
      </c>
      <c r="L42" s="26">
        <v>15.666477315679655</v>
      </c>
      <c r="M42" s="23">
        <v>3.3915911444197202E-4</v>
      </c>
      <c r="N42" s="33">
        <v>1.6550528975137432E-3</v>
      </c>
      <c r="O42" s="26">
        <v>19.04400410588881</v>
      </c>
      <c r="P42" s="23">
        <v>4.4105405016200597E-4</v>
      </c>
      <c r="Q42" s="97">
        <v>3.7349555290759305E-3</v>
      </c>
      <c r="R42" s="22">
        <v>38.954832203310694</v>
      </c>
      <c r="S42" s="23">
        <v>9.2048989852659398E-4</v>
      </c>
      <c r="T42" s="33">
        <v>8.8074849340019912E-3</v>
      </c>
      <c r="U42" s="60">
        <v>2.0455305073590595</v>
      </c>
      <c r="V42" s="24">
        <v>1.5809575951284262E-5</v>
      </c>
      <c r="W42" s="94">
        <v>2.3982519492076187E-4</v>
      </c>
      <c r="X42" s="30">
        <v>0.8226474340793013</v>
      </c>
      <c r="Y42" s="24">
        <v>6.49033973100254E-6</v>
      </c>
      <c r="Z42" s="94">
        <v>1.1705163694870584E-4</v>
      </c>
      <c r="AA42" s="21">
        <v>57.837499999999991</v>
      </c>
      <c r="AB42" s="21">
        <v>51.012681159420282</v>
      </c>
      <c r="AC42" s="21">
        <v>209.15489130434781</v>
      </c>
      <c r="AD42" s="21">
        <v>7.6567028985507228</v>
      </c>
      <c r="AE42" s="21">
        <v>15.857246376811592</v>
      </c>
      <c r="AF42" s="21">
        <v>1.8317028985507247</v>
      </c>
      <c r="AG42" s="21">
        <v>6.7376811594202888</v>
      </c>
      <c r="AH42" s="8">
        <v>1.369836956521739</v>
      </c>
      <c r="AI42" s="8">
        <v>0.27972819467109117</v>
      </c>
      <c r="AJ42" s="8">
        <v>1.2280193236714974</v>
      </c>
      <c r="AK42" s="8">
        <v>0.21231884057971012</v>
      </c>
      <c r="AL42" s="8">
        <v>1.2698369565217391</v>
      </c>
      <c r="AM42" s="8">
        <v>0.26793478260869563</v>
      </c>
      <c r="AN42" s="8">
        <v>0.78143115942028973</v>
      </c>
      <c r="AO42" s="8">
        <v>0.11322463768115941</v>
      </c>
      <c r="AP42" s="8">
        <v>0.81062801932367146</v>
      </c>
      <c r="AQ42" s="8">
        <v>0.11521739130434781</v>
      </c>
      <c r="AR42" s="9">
        <v>3.1119565217391298</v>
      </c>
      <c r="AS42" s="8">
        <v>1.0165046629437853</v>
      </c>
      <c r="AT42" s="9">
        <v>0.69597656985132661</v>
      </c>
    </row>
    <row r="43" spans="1:46" s="129" customFormat="1" x14ac:dyDescent="0.25">
      <c r="A43" s="133" t="s">
        <v>138</v>
      </c>
      <c r="B43" s="108" t="s">
        <v>180</v>
      </c>
      <c r="C43" s="130">
        <v>50.59</v>
      </c>
      <c r="D43" s="132" t="s">
        <v>146</v>
      </c>
      <c r="E43" s="111" t="s">
        <v>146</v>
      </c>
      <c r="F43" s="112" t="s">
        <v>146</v>
      </c>
      <c r="G43" s="113" t="s">
        <v>146</v>
      </c>
      <c r="H43" s="114" t="s">
        <v>146</v>
      </c>
      <c r="I43" s="115">
        <v>0.71620350020527335</v>
      </c>
      <c r="J43" s="116">
        <v>1.026410409941396E-5</v>
      </c>
      <c r="K43" s="117">
        <v>2.594891551387848E-5</v>
      </c>
      <c r="L43" s="118">
        <v>15.666056614142921</v>
      </c>
      <c r="M43" s="119">
        <v>2.9266709335886598E-4</v>
      </c>
      <c r="N43" s="120">
        <v>1.6550528975137432E-3</v>
      </c>
      <c r="O43" s="118">
        <v>19.03187059117975</v>
      </c>
      <c r="P43" s="119">
        <v>3.5810332368050202E-4</v>
      </c>
      <c r="Q43" s="121">
        <v>3.7349555290759305E-3</v>
      </c>
      <c r="R43" s="122">
        <v>38.94030781012885</v>
      </c>
      <c r="S43" s="119">
        <v>9.3769196002094603E-4</v>
      </c>
      <c r="T43" s="120">
        <v>8.8074849340019912E-3</v>
      </c>
      <c r="U43" s="123">
        <v>2.0460686724846169</v>
      </c>
      <c r="V43" s="124">
        <v>2.4337073023649601E-5</v>
      </c>
      <c r="W43" s="125">
        <v>2.3982519492076187E-4</v>
      </c>
      <c r="X43" s="126">
        <v>0.82314586200817919</v>
      </c>
      <c r="Y43" s="124">
        <v>8.0106308817825006E-6</v>
      </c>
      <c r="Z43" s="125">
        <v>1.1705163694870584E-4</v>
      </c>
      <c r="AA43" s="127">
        <v>51.946516007532956</v>
      </c>
      <c r="AB43" s="127">
        <v>46.654425612052727</v>
      </c>
      <c r="AC43" s="127">
        <v>184.72636534839924</v>
      </c>
      <c r="AD43" s="127">
        <v>6.5365348399246699</v>
      </c>
      <c r="AE43" s="127">
        <v>13.199623352165725</v>
      </c>
      <c r="AF43" s="127">
        <v>1.5344632768361579</v>
      </c>
      <c r="AG43" s="127">
        <v>5.678813559322033</v>
      </c>
      <c r="AH43" s="128">
        <v>1.1209039548022597</v>
      </c>
      <c r="AI43" s="128">
        <v>0.23174815208672292</v>
      </c>
      <c r="AJ43" s="128">
        <v>1.0405524168236031</v>
      </c>
      <c r="AK43" s="128">
        <v>0.18060263653483991</v>
      </c>
      <c r="AL43" s="128">
        <v>1.0768361581920904</v>
      </c>
      <c r="AM43" s="128">
        <v>0.22278719397363467</v>
      </c>
      <c r="AN43" s="128">
        <v>0.6414312617702449</v>
      </c>
      <c r="AO43" s="128">
        <v>9.096045197740113E-2</v>
      </c>
      <c r="AP43" s="128">
        <v>0.65185185185185179</v>
      </c>
      <c r="AQ43" s="128">
        <v>9.2278719397363457E-2</v>
      </c>
      <c r="AR43" s="114">
        <v>2.5790960451977401</v>
      </c>
      <c r="AS43" s="128">
        <v>1.016604730131313</v>
      </c>
      <c r="AT43" s="114">
        <v>0.73887863920201124</v>
      </c>
    </row>
    <row r="44" spans="1:46" x14ac:dyDescent="0.25">
      <c r="A44" s="13" t="s">
        <v>37</v>
      </c>
      <c r="B44" s="84" t="s">
        <v>181</v>
      </c>
      <c r="C44" s="11">
        <v>56.34</v>
      </c>
      <c r="D44" s="104">
        <v>0.51233368158685</v>
      </c>
      <c r="E44" s="12">
        <v>9.0354294385847401E-6</v>
      </c>
      <c r="F44" s="27">
        <v>-5.9363217933516843</v>
      </c>
      <c r="G44" s="28">
        <f t="shared" ref="G44:G110" si="1">E44/D44*10000</f>
        <v>0.1763582946684146</v>
      </c>
      <c r="H44" s="9">
        <v>0.28000000000000003</v>
      </c>
      <c r="I44" s="90">
        <v>0.71412626001608182</v>
      </c>
      <c r="J44" s="29">
        <v>2.0549784650635999E-5</v>
      </c>
      <c r="K44" s="16">
        <v>2.594891551387848E-5</v>
      </c>
      <c r="L44" s="26">
        <v>15.66428579140331</v>
      </c>
      <c r="M44" s="23">
        <v>4.4259654220743001E-4</v>
      </c>
      <c r="N44" s="33">
        <v>1.6550528975137432E-3</v>
      </c>
      <c r="O44" s="26">
        <v>19.043636391329603</v>
      </c>
      <c r="P44" s="23">
        <v>4.8785253268797797E-4</v>
      </c>
      <c r="Q44" s="97">
        <v>3.7349555290759305E-3</v>
      </c>
      <c r="R44" s="22">
        <v>38.978970525262355</v>
      </c>
      <c r="S44" s="23">
        <v>1.294754442024602E-3</v>
      </c>
      <c r="T44" s="33">
        <v>8.8074849340019912E-3</v>
      </c>
      <c r="U44" s="60">
        <v>2.0468466602174185</v>
      </c>
      <c r="V44" s="24">
        <v>2.4169873269448201E-5</v>
      </c>
      <c r="W44" s="94">
        <v>2.3982519492076187E-4</v>
      </c>
      <c r="X44" s="30">
        <v>0.82254754761231907</v>
      </c>
      <c r="Y44" s="24">
        <v>6.3474958588536599E-6</v>
      </c>
      <c r="Z44" s="94">
        <v>1.1705163694870584E-4</v>
      </c>
      <c r="AA44" s="21">
        <v>44.669245647969049</v>
      </c>
      <c r="AB44" s="21">
        <v>35.386460348162473</v>
      </c>
      <c r="AC44" s="21">
        <v>149.44390715667311</v>
      </c>
      <c r="AD44" s="21">
        <v>5.3601547388781432</v>
      </c>
      <c r="AE44" s="21">
        <v>11.061508704061895</v>
      </c>
      <c r="AF44" s="21">
        <v>1.2736943907156673</v>
      </c>
      <c r="AG44" s="21">
        <v>4.6576402321083172</v>
      </c>
      <c r="AH44" s="8">
        <v>0.96953578336557056</v>
      </c>
      <c r="AI44" s="8">
        <v>0.20388588460426418</v>
      </c>
      <c r="AJ44" s="8">
        <v>0.8681495809155384</v>
      </c>
      <c r="AK44" s="8">
        <v>0.1506769825918762</v>
      </c>
      <c r="AL44" s="8">
        <v>0.87775628626692459</v>
      </c>
      <c r="AM44" s="8">
        <v>0.18568665377176014</v>
      </c>
      <c r="AN44" s="8">
        <v>0.52843326885880071</v>
      </c>
      <c r="AO44" s="8">
        <v>7.4854932301740798E-2</v>
      </c>
      <c r="AP44" s="8">
        <v>0.5587362991618311</v>
      </c>
      <c r="AQ44" s="8">
        <v>7.5435203094777567E-2</v>
      </c>
      <c r="AR44" s="9">
        <v>2.1123791102514504</v>
      </c>
      <c r="AS44" s="8">
        <v>1.0472280887621503</v>
      </c>
      <c r="AT44" s="9">
        <v>0.70687866678003564</v>
      </c>
    </row>
    <row r="45" spans="1:46" x14ac:dyDescent="0.25">
      <c r="A45" s="13" t="s">
        <v>38</v>
      </c>
      <c r="B45" s="84" t="s">
        <v>182</v>
      </c>
      <c r="C45" s="11">
        <v>60.26</v>
      </c>
      <c r="D45" s="104">
        <v>0.51235626723121064</v>
      </c>
      <c r="E45" s="12">
        <v>1.134137871235854E-5</v>
      </c>
      <c r="F45" s="27">
        <v>-5.495744927013213</v>
      </c>
      <c r="G45" s="28">
        <f t="shared" si="1"/>
        <v>0.22135727496118485</v>
      </c>
      <c r="H45" s="9">
        <v>0.28000000000000003</v>
      </c>
      <c r="I45" s="90">
        <v>0.71231475574783087</v>
      </c>
      <c r="J45" s="29">
        <v>2.2038123684251E-5</v>
      </c>
      <c r="K45" s="16">
        <v>2.594891551387848E-5</v>
      </c>
      <c r="L45" s="26">
        <v>15.664971827389515</v>
      </c>
      <c r="M45" s="23">
        <v>4.2995774354843199E-4</v>
      </c>
      <c r="N45" s="33">
        <v>1.6550528975137432E-3</v>
      </c>
      <c r="O45" s="26">
        <v>19.066217446375752</v>
      </c>
      <c r="P45" s="23">
        <v>5.3945830835938602E-4</v>
      </c>
      <c r="Q45" s="97">
        <v>3.7349555290759305E-3</v>
      </c>
      <c r="R45" s="22">
        <v>39.045794292533103</v>
      </c>
      <c r="S45" s="23">
        <v>1.1264108822272799E-3</v>
      </c>
      <c r="T45" s="33">
        <v>8.8074849340019912E-3</v>
      </c>
      <c r="U45" s="60">
        <v>2.047894542506107</v>
      </c>
      <c r="V45" s="24">
        <v>1.9808593600074558E-5</v>
      </c>
      <c r="W45" s="94">
        <v>2.3982519492076187E-4</v>
      </c>
      <c r="X45" s="30">
        <v>0.82161155088175719</v>
      </c>
      <c r="Y45" s="24">
        <v>8.2198194847299192E-6</v>
      </c>
      <c r="Z45" s="94">
        <v>1.1705163694870584E-4</v>
      </c>
      <c r="AA45" s="21">
        <v>54.11648351648352</v>
      </c>
      <c r="AB45" s="21">
        <v>44.109890109890109</v>
      </c>
      <c r="AC45" s="21">
        <v>167.77600732600732</v>
      </c>
      <c r="AD45" s="21">
        <v>6.0018315018315018</v>
      </c>
      <c r="AE45" s="21">
        <v>12.423626373626373</v>
      </c>
      <c r="AF45" s="21">
        <v>1.4049450549450548</v>
      </c>
      <c r="AG45" s="21">
        <v>5.3058608058608048</v>
      </c>
      <c r="AH45" s="8">
        <v>1.08507326007326</v>
      </c>
      <c r="AI45" s="8">
        <v>0.23045945197042811</v>
      </c>
      <c r="AJ45" s="8">
        <v>0.95732600732600737</v>
      </c>
      <c r="AK45" s="8">
        <v>0.16355311355311355</v>
      </c>
      <c r="AL45" s="8">
        <v>0.95521978021978005</v>
      </c>
      <c r="AM45" s="8">
        <v>0.20256410256410257</v>
      </c>
      <c r="AN45" s="8">
        <v>0.56593406593406592</v>
      </c>
      <c r="AO45" s="8">
        <v>8.1684981684981672E-2</v>
      </c>
      <c r="AP45" s="8">
        <v>0.60134310134310121</v>
      </c>
      <c r="AQ45" s="8">
        <v>8.3333333333333329E-2</v>
      </c>
      <c r="AR45" s="9">
        <v>2.0525641025641024</v>
      </c>
      <c r="AS45" s="8">
        <v>1.0631130535447244</v>
      </c>
      <c r="AT45" s="9">
        <v>0.73542078546620371</v>
      </c>
    </row>
    <row r="46" spans="1:46" x14ac:dyDescent="0.25">
      <c r="A46" s="13" t="s">
        <v>39</v>
      </c>
      <c r="B46" s="84" t="s">
        <v>183</v>
      </c>
      <c r="C46" s="11">
        <v>62.38</v>
      </c>
      <c r="D46" s="104">
        <v>0.51236501511907973</v>
      </c>
      <c r="E46" s="12">
        <v>7.8355711036881193E-6</v>
      </c>
      <c r="F46" s="27">
        <v>-5.3251003811716213</v>
      </c>
      <c r="G46" s="28">
        <f t="shared" si="1"/>
        <v>0.15292947161638348</v>
      </c>
      <c r="H46" s="9">
        <v>0.28000000000000003</v>
      </c>
      <c r="I46" s="90">
        <v>0.71255433353845787</v>
      </c>
      <c r="J46" s="29">
        <v>2.13852796671566E-5</v>
      </c>
      <c r="K46" s="16">
        <v>2.594891551387848E-5</v>
      </c>
      <c r="L46" s="26">
        <v>15.660371223227202</v>
      </c>
      <c r="M46" s="23">
        <v>4.09816119570742E-4</v>
      </c>
      <c r="N46" s="33">
        <v>1.6550528975137432E-3</v>
      </c>
      <c r="O46" s="26">
        <v>19.044745001535471</v>
      </c>
      <c r="P46" s="23">
        <v>4.2450104094723202E-4</v>
      </c>
      <c r="Q46" s="97">
        <v>3.7349555290759305E-3</v>
      </c>
      <c r="R46" s="22">
        <v>39.03167041740641</v>
      </c>
      <c r="S46" s="23">
        <v>1.0735036838956679E-3</v>
      </c>
      <c r="T46" s="33">
        <v>8.8074849340019912E-3</v>
      </c>
      <c r="U46" s="60">
        <v>2.0494624087653381</v>
      </c>
      <c r="V46" s="24">
        <v>2.0531674176002798E-5</v>
      </c>
      <c r="W46" s="94">
        <v>2.3982519492076187E-4</v>
      </c>
      <c r="X46" s="30">
        <v>0.82228814564432362</v>
      </c>
      <c r="Y46" s="24">
        <v>6.6531850011090201E-6</v>
      </c>
      <c r="Z46" s="94">
        <v>1.1705163694870584E-4</v>
      </c>
      <c r="AA46" s="21">
        <v>83.349356913183257</v>
      </c>
      <c r="AB46" s="21">
        <v>65.703858520900326</v>
      </c>
      <c r="AC46" s="21">
        <v>282.15980707395494</v>
      </c>
      <c r="AD46" s="21">
        <v>8.5995176848874593</v>
      </c>
      <c r="AE46" s="21">
        <v>17.836655948553052</v>
      </c>
      <c r="AF46" s="21">
        <v>2.0307073954983919</v>
      </c>
      <c r="AG46" s="21">
        <v>7.5834405144694523</v>
      </c>
      <c r="AH46" s="8">
        <v>1.5693729903536975</v>
      </c>
      <c r="AI46" s="8">
        <v>0.33788241002738839</v>
      </c>
      <c r="AJ46" s="8">
        <v>1.4140943193997855</v>
      </c>
      <c r="AK46" s="8">
        <v>0.23649517684887456</v>
      </c>
      <c r="AL46" s="8">
        <v>1.4223472668810289</v>
      </c>
      <c r="AM46" s="8">
        <v>0.29485530546623789</v>
      </c>
      <c r="AN46" s="8">
        <v>0.8474276527331186</v>
      </c>
      <c r="AO46" s="8">
        <v>0.12459807073954983</v>
      </c>
      <c r="AP46" s="8">
        <v>0.90632368703108235</v>
      </c>
      <c r="AQ46" s="8">
        <v>0.12974276527331188</v>
      </c>
      <c r="AR46" s="9">
        <v>3.1212218649517682</v>
      </c>
      <c r="AS46" s="8">
        <v>1.0698150514288247</v>
      </c>
      <c r="AT46" s="9">
        <v>0.6991416869989544</v>
      </c>
    </row>
    <row r="47" spans="1:46" x14ac:dyDescent="0.25">
      <c r="A47" s="13" t="s">
        <v>40</v>
      </c>
      <c r="B47" s="84" t="s">
        <v>184</v>
      </c>
      <c r="C47" s="11">
        <v>64.510000000000005</v>
      </c>
      <c r="D47" s="104">
        <v>0.51234522552557915</v>
      </c>
      <c r="E47" s="12">
        <v>8.3812166397811399E-6</v>
      </c>
      <c r="F47" s="27">
        <v>-5.7111348440985754</v>
      </c>
      <c r="G47" s="28">
        <f t="shared" si="1"/>
        <v>0.16358533703877959</v>
      </c>
      <c r="H47" s="9">
        <v>0.28000000000000003</v>
      </c>
      <c r="I47" s="90">
        <v>0.71187123798752827</v>
      </c>
      <c r="J47" s="29">
        <v>1.9936874731597201E-5</v>
      </c>
      <c r="K47" s="16">
        <v>2.594891551387848E-5</v>
      </c>
      <c r="L47" s="26">
        <v>15.663419881651814</v>
      </c>
      <c r="M47" s="23">
        <v>5.4029218678667396E-4</v>
      </c>
      <c r="N47" s="33">
        <v>1.6550528975137432E-3</v>
      </c>
      <c r="O47" s="26">
        <v>19.078902327196722</v>
      </c>
      <c r="P47" s="23">
        <v>5.6085289328403195E-4</v>
      </c>
      <c r="Q47" s="97">
        <v>3.7349555290759305E-3</v>
      </c>
      <c r="R47" s="22">
        <v>39.075748656405672</v>
      </c>
      <c r="S47" s="23">
        <v>1.416793920979396E-3</v>
      </c>
      <c r="T47" s="33">
        <v>8.8074849340019912E-3</v>
      </c>
      <c r="U47" s="60">
        <v>2.0481356031193663</v>
      </c>
      <c r="V47" s="24">
        <v>2.3596276862913E-5</v>
      </c>
      <c r="W47" s="94">
        <v>2.3982519492076187E-4</v>
      </c>
      <c r="X47" s="30">
        <v>0.82097444400536979</v>
      </c>
      <c r="Y47" s="24">
        <v>1.039331978525518E-5</v>
      </c>
      <c r="Z47" s="94">
        <v>1.1705163694870584E-4</v>
      </c>
      <c r="AA47" s="21">
        <v>118.56571428571428</v>
      </c>
      <c r="AB47" s="21">
        <v>84.548571428571421</v>
      </c>
      <c r="AC47" s="21">
        <v>350.26190476190476</v>
      </c>
      <c r="AD47" s="21">
        <v>12.611999999999998</v>
      </c>
      <c r="AE47" s="21">
        <v>26.543428571428567</v>
      </c>
      <c r="AF47" s="21">
        <v>3.0015238095238095</v>
      </c>
      <c r="AG47" s="21">
        <v>11.041809523809523</v>
      </c>
      <c r="AH47" s="8">
        <v>2.2855238095238093</v>
      </c>
      <c r="AI47" s="8">
        <v>0.47781329371258835</v>
      </c>
      <c r="AJ47" s="8">
        <v>2.0144761904761905</v>
      </c>
      <c r="AK47" s="8">
        <v>0.33542857142857141</v>
      </c>
      <c r="AL47" s="8">
        <v>1.9980952380952379</v>
      </c>
      <c r="AM47" s="8">
        <v>0.41066666666666662</v>
      </c>
      <c r="AN47" s="8">
        <v>1.2065714285714286</v>
      </c>
      <c r="AO47" s="8">
        <v>0.17657142857142855</v>
      </c>
      <c r="AP47" s="8">
        <v>1.270412698412698</v>
      </c>
      <c r="AQ47" s="8">
        <v>0.17904761904761904</v>
      </c>
      <c r="AR47" s="9">
        <v>4.0948571428571423</v>
      </c>
      <c r="AS47" s="8">
        <v>1.0467974040479717</v>
      </c>
      <c r="AT47" s="9">
        <v>0.73149872031270158</v>
      </c>
    </row>
    <row r="48" spans="1:46" x14ac:dyDescent="0.25">
      <c r="A48" s="13" t="s">
        <v>41</v>
      </c>
      <c r="B48" s="84" t="s">
        <v>185</v>
      </c>
      <c r="C48" s="11">
        <v>66.63</v>
      </c>
      <c r="D48" s="104">
        <v>0.51236106196986575</v>
      </c>
      <c r="E48" s="12">
        <v>1.179896358224096E-5</v>
      </c>
      <c r="F48" s="27">
        <v>-5.4022142356646707</v>
      </c>
      <c r="G48" s="28">
        <f t="shared" si="1"/>
        <v>0.23028610989441095</v>
      </c>
      <c r="H48" s="9">
        <v>0.28000000000000003</v>
      </c>
      <c r="I48" s="90">
        <v>0.71177050745999726</v>
      </c>
      <c r="J48" s="29">
        <v>1.6789836383626939E-5</v>
      </c>
      <c r="K48" s="16">
        <v>2.594891551387848E-5</v>
      </c>
      <c r="L48" s="25">
        <v>15.661369162247912</v>
      </c>
      <c r="M48" s="18">
        <v>4.6778921449980602E-4</v>
      </c>
      <c r="N48" s="33">
        <v>1.6550528975137432E-3</v>
      </c>
      <c r="O48" s="25">
        <v>19.054423014534631</v>
      </c>
      <c r="P48" s="18">
        <v>5.2310769494016605E-4</v>
      </c>
      <c r="Q48" s="97">
        <v>3.7349555290759305E-3</v>
      </c>
      <c r="R48" s="17">
        <v>39.070018750921349</v>
      </c>
      <c r="S48" s="18">
        <v>1.3345302286352639E-3</v>
      </c>
      <c r="T48" s="33">
        <v>8.8074849340019912E-3</v>
      </c>
      <c r="U48" s="59">
        <v>2.0504640492933013</v>
      </c>
      <c r="V48" s="20">
        <v>2.6378340989597399E-5</v>
      </c>
      <c r="W48" s="94">
        <v>2.3982519492076187E-4</v>
      </c>
      <c r="X48" s="19">
        <v>0.82192937447380521</v>
      </c>
      <c r="Y48" s="20">
        <v>6.0806080000189804E-6</v>
      </c>
      <c r="Z48" s="94">
        <v>1.1705163694870584E-4</v>
      </c>
      <c r="AA48" s="21">
        <v>79.773454545454527</v>
      </c>
      <c r="AB48" s="21">
        <v>56.477090909090904</v>
      </c>
      <c r="AC48" s="21">
        <v>255.16109090909092</v>
      </c>
      <c r="AD48" s="21">
        <v>8.0274545454545443</v>
      </c>
      <c r="AE48" s="21">
        <v>16.779272727272723</v>
      </c>
      <c r="AF48" s="21">
        <v>1.9089090909090907</v>
      </c>
      <c r="AG48" s="21">
        <v>7.0076363636363634</v>
      </c>
      <c r="AH48" s="8">
        <v>1.4541818181818182</v>
      </c>
      <c r="AI48" s="8">
        <v>0.30521944541716645</v>
      </c>
      <c r="AJ48" s="8">
        <v>1.311030303030303</v>
      </c>
      <c r="AK48" s="8">
        <v>0.21199999999999997</v>
      </c>
      <c r="AL48" s="8">
        <v>1.2629090909090908</v>
      </c>
      <c r="AM48" s="8">
        <v>0.26145454545454544</v>
      </c>
      <c r="AN48" s="8">
        <v>0.75618181818181818</v>
      </c>
      <c r="AO48" s="8">
        <v>0.10799999999999998</v>
      </c>
      <c r="AP48" s="8">
        <v>0.79266666666666663</v>
      </c>
      <c r="AQ48" s="8">
        <v>0.11072727272727272</v>
      </c>
      <c r="AR48" s="9">
        <v>2.6574545454545451</v>
      </c>
      <c r="AS48" s="8">
        <v>1.0427454467083219</v>
      </c>
      <c r="AT48" s="9">
        <v>0.7462110816455465</v>
      </c>
    </row>
    <row r="49" spans="1:46" x14ac:dyDescent="0.25">
      <c r="A49" s="13" t="s">
        <v>42</v>
      </c>
      <c r="B49" s="84" t="s">
        <v>186</v>
      </c>
      <c r="C49" s="11">
        <v>68.760000000000005</v>
      </c>
      <c r="D49" s="104">
        <v>0.51237909088953237</v>
      </c>
      <c r="E49" s="12">
        <v>8.2922995326915607E-6</v>
      </c>
      <c r="F49" s="27">
        <v>-5.0505251360155601</v>
      </c>
      <c r="G49" s="28">
        <f t="shared" si="1"/>
        <v>0.16183914761813259</v>
      </c>
      <c r="H49" s="9">
        <v>0.28000000000000003</v>
      </c>
      <c r="I49" s="90">
        <v>0.7112667090003123</v>
      </c>
      <c r="J49" s="29">
        <v>1.079848179552456E-5</v>
      </c>
      <c r="K49" s="16">
        <v>2.594891551387848E-5</v>
      </c>
      <c r="L49" s="26">
        <v>15.660570583163276</v>
      </c>
      <c r="M49" s="23">
        <v>3.4592292658719399E-4</v>
      </c>
      <c r="N49" s="33">
        <v>1.6550528975137432E-3</v>
      </c>
      <c r="O49" s="26">
        <v>19.052851668099429</v>
      </c>
      <c r="P49" s="23">
        <v>3.9839704012084001E-4</v>
      </c>
      <c r="Q49" s="97">
        <v>3.7349555290759305E-3</v>
      </c>
      <c r="R49" s="22">
        <v>39.06985380801035</v>
      </c>
      <c r="S49" s="23">
        <v>1.0263018889120541E-3</v>
      </c>
      <c r="T49" s="33">
        <v>8.8074849340019912E-3</v>
      </c>
      <c r="U49" s="60">
        <v>2.0506113819266263</v>
      </c>
      <c r="V49" s="24">
        <v>2.1820593932632399E-5</v>
      </c>
      <c r="W49" s="94">
        <v>2.3982519492076187E-4</v>
      </c>
      <c r="X49" s="30">
        <v>0.82195565808205961</v>
      </c>
      <c r="Y49" s="24">
        <v>7.3494263464745798E-6</v>
      </c>
      <c r="Z49" s="94">
        <v>1.1705163694870584E-4</v>
      </c>
      <c r="AA49" s="21">
        <v>70.319892473118273</v>
      </c>
      <c r="AB49" s="21">
        <v>55.658781362007161</v>
      </c>
      <c r="AC49" s="21">
        <v>225.85931899641574</v>
      </c>
      <c r="AD49" s="21">
        <v>6.9956989247311823</v>
      </c>
      <c r="AE49" s="21">
        <v>14.557526881720431</v>
      </c>
      <c r="AF49" s="21">
        <v>1.6799283154121862</v>
      </c>
      <c r="AG49" s="21">
        <v>6.2612007168458774</v>
      </c>
      <c r="AH49" s="8">
        <v>1.2917562724014335</v>
      </c>
      <c r="AI49" s="8">
        <v>0.28161881996939453</v>
      </c>
      <c r="AJ49" s="8">
        <v>1.1661290322580644</v>
      </c>
      <c r="AK49" s="8">
        <v>0.19587813620071681</v>
      </c>
      <c r="AL49" s="8">
        <v>1.1432795698924731</v>
      </c>
      <c r="AM49" s="8">
        <v>0.2397849462365591</v>
      </c>
      <c r="AN49" s="8">
        <v>0.69381720430107519</v>
      </c>
      <c r="AO49" s="8">
        <v>0.10035842293906809</v>
      </c>
      <c r="AP49" s="8">
        <v>0.74599761051373958</v>
      </c>
      <c r="AQ49" s="8">
        <v>0.1046594982078853</v>
      </c>
      <c r="AR49" s="9">
        <v>2.4213261648745514</v>
      </c>
      <c r="AS49" s="8">
        <v>1.0825948323369265</v>
      </c>
      <c r="AT49" s="9">
        <v>0.69098418692471064</v>
      </c>
    </row>
    <row r="50" spans="1:46" x14ac:dyDescent="0.25">
      <c r="A50" s="13" t="s">
        <v>43</v>
      </c>
      <c r="B50" s="84" t="s">
        <v>187</v>
      </c>
      <c r="C50" s="11">
        <v>70.17</v>
      </c>
      <c r="D50" s="104">
        <v>0.51239301987994801</v>
      </c>
      <c r="E50" s="12">
        <v>1.062746364480934E-5</v>
      </c>
      <c r="F50" s="27">
        <v>-4.7788131206039086</v>
      </c>
      <c r="G50" s="28">
        <f t="shared" si="1"/>
        <v>0.20740843907864553</v>
      </c>
      <c r="H50" s="9">
        <v>0.28000000000000003</v>
      </c>
      <c r="I50" s="90">
        <v>0.7107494409667694</v>
      </c>
      <c r="J50" s="29">
        <v>1.651883042367428E-5</v>
      </c>
      <c r="K50" s="16">
        <v>2.594891551387848E-5</v>
      </c>
      <c r="L50" s="26">
        <v>15.667287385938</v>
      </c>
      <c r="M50" s="23">
        <v>4.1005314230782997E-4</v>
      </c>
      <c r="N50" s="33">
        <v>1.6550528975137432E-3</v>
      </c>
      <c r="O50" s="26">
        <v>19.147390685875603</v>
      </c>
      <c r="P50" s="23">
        <v>4.7515537333209598E-4</v>
      </c>
      <c r="Q50" s="97">
        <v>3.7349555290759305E-3</v>
      </c>
      <c r="R50" s="22">
        <v>39.15058584088743</v>
      </c>
      <c r="S50" s="23">
        <v>1.2210240066289799E-3</v>
      </c>
      <c r="T50" s="33">
        <v>8.8074849340019912E-3</v>
      </c>
      <c r="U50" s="60">
        <v>2.044688445113612</v>
      </c>
      <c r="V50" s="24">
        <v>3.4954272220445402E-5</v>
      </c>
      <c r="W50" s="94">
        <v>2.3982519492076187E-4</v>
      </c>
      <c r="X50" s="30">
        <v>0.81824417089680201</v>
      </c>
      <c r="Y50" s="24">
        <v>1.14905357161863E-5</v>
      </c>
      <c r="Z50" s="94">
        <v>1.1705163694870584E-4</v>
      </c>
      <c r="AA50" s="21">
        <v>58.327018633540376</v>
      </c>
      <c r="AB50" s="21">
        <v>41.626397515527955</v>
      </c>
      <c r="AC50" s="21">
        <v>170.21366459627328</v>
      </c>
      <c r="AD50" s="21">
        <v>5.778416149068323</v>
      </c>
      <c r="AE50" s="21">
        <v>12.181366459627331</v>
      </c>
      <c r="AF50" s="21">
        <v>1.3833850931677019</v>
      </c>
      <c r="AG50" s="21">
        <v>5.1864906832298141</v>
      </c>
      <c r="AH50" s="8">
        <v>1.1069099378881988</v>
      </c>
      <c r="AI50" s="8">
        <v>0.23681246546870316</v>
      </c>
      <c r="AJ50" s="8">
        <v>0.95998964803312625</v>
      </c>
      <c r="AK50" s="8">
        <v>0.16149068322981366</v>
      </c>
      <c r="AL50" s="8">
        <v>0.95139751552795027</v>
      </c>
      <c r="AM50" s="8">
        <v>0.19720496894409939</v>
      </c>
      <c r="AN50" s="8">
        <v>0.56863354037267078</v>
      </c>
      <c r="AO50" s="8">
        <v>8.1366459627329191E-2</v>
      </c>
      <c r="AP50" s="8">
        <v>0.59689440993788823</v>
      </c>
      <c r="AQ50" s="8">
        <v>8.478260869565217E-2</v>
      </c>
      <c r="AR50" s="9">
        <v>1.6355590062111798</v>
      </c>
      <c r="AS50" s="8">
        <v>1.0771777430857685</v>
      </c>
      <c r="AT50" s="9">
        <v>0.71332219727257795</v>
      </c>
    </row>
    <row r="51" spans="1:46" x14ac:dyDescent="0.25">
      <c r="A51" s="13" t="s">
        <v>44</v>
      </c>
      <c r="B51" s="84" t="s">
        <v>188</v>
      </c>
      <c r="C51" s="11">
        <v>71.599999999999994</v>
      </c>
      <c r="D51" s="104">
        <v>0.51239146858087292</v>
      </c>
      <c r="E51" s="12">
        <v>9.2760538920196605E-6</v>
      </c>
      <c r="F51" s="27">
        <v>-4.8090742224948801</v>
      </c>
      <c r="G51" s="28">
        <f t="shared" si="1"/>
        <v>0.18103451093186149</v>
      </c>
      <c r="H51" s="9">
        <v>0.28000000000000003</v>
      </c>
      <c r="I51" s="90">
        <v>0.71141269977064592</v>
      </c>
      <c r="J51" s="29">
        <v>2.24344710258894E-5</v>
      </c>
      <c r="K51" s="16">
        <v>2.594891551387848E-5</v>
      </c>
      <c r="L51" s="26">
        <v>15.664119453424878</v>
      </c>
      <c r="M51" s="23">
        <v>4.44018844426936E-4</v>
      </c>
      <c r="N51" s="33">
        <v>1.6550528975137432E-3</v>
      </c>
      <c r="O51" s="26">
        <v>19.114254053961918</v>
      </c>
      <c r="P51" s="23">
        <v>4.9729002888018801E-4</v>
      </c>
      <c r="Q51" s="97">
        <v>3.7349555290759305E-3</v>
      </c>
      <c r="R51" s="22">
        <v>39.126734803694021</v>
      </c>
      <c r="S51" s="23">
        <v>1.3009178776370381E-3</v>
      </c>
      <c r="T51" s="33">
        <v>8.8074849340019912E-3</v>
      </c>
      <c r="U51" s="60">
        <v>2.0470059994266045</v>
      </c>
      <c r="V51" s="24">
        <v>2.7559374831679999E-5</v>
      </c>
      <c r="W51" s="94">
        <v>2.3982519492076187E-4</v>
      </c>
      <c r="X51" s="30">
        <v>0.81949838853970614</v>
      </c>
      <c r="Y51" s="24">
        <v>8.6093777441699994E-6</v>
      </c>
      <c r="Z51" s="94">
        <v>1.1705163694870584E-4</v>
      </c>
      <c r="AA51" s="21">
        <v>54.380113636363646</v>
      </c>
      <c r="AB51" s="21">
        <v>42.2753787878788</v>
      </c>
      <c r="AC51" s="21">
        <v>175.59299242424242</v>
      </c>
      <c r="AD51" s="21">
        <v>5.6153409090909099</v>
      </c>
      <c r="AE51" s="21">
        <v>11.653598484848487</v>
      </c>
      <c r="AF51" s="21">
        <v>1.3431818181818185</v>
      </c>
      <c r="AG51" s="21">
        <v>5.0605113636363637</v>
      </c>
      <c r="AH51" s="8">
        <v>1.0275568181818184</v>
      </c>
      <c r="AI51" s="8">
        <v>0.22841119547406194</v>
      </c>
      <c r="AJ51" s="8">
        <v>0.9470328282828282</v>
      </c>
      <c r="AK51" s="8">
        <v>0.15871212121212125</v>
      </c>
      <c r="AL51" s="8">
        <v>0.93248106060606073</v>
      </c>
      <c r="AM51" s="8">
        <v>0.19678030303030306</v>
      </c>
      <c r="AN51" s="8">
        <v>0.55596590909090915</v>
      </c>
      <c r="AO51" s="8">
        <v>8.0492424242424268E-2</v>
      </c>
      <c r="AP51" s="8">
        <v>0.59463383838383843</v>
      </c>
      <c r="AQ51" s="8">
        <v>8.3901515151515157E-2</v>
      </c>
      <c r="AR51" s="9">
        <v>1.6505681818181821</v>
      </c>
      <c r="AS51" s="8">
        <v>1.0957968813390606</v>
      </c>
      <c r="AT51" s="9">
        <v>0.69582646498399092</v>
      </c>
    </row>
    <row r="52" spans="1:46" s="3" customFormat="1" x14ac:dyDescent="0.25">
      <c r="A52" s="13" t="s">
        <v>45</v>
      </c>
      <c r="B52" s="84" t="s">
        <v>189</v>
      </c>
      <c r="C52" s="11">
        <v>73.069999999999993</v>
      </c>
      <c r="D52" s="104">
        <v>0.51238776980516398</v>
      </c>
      <c r="E52" s="12">
        <v>8.1434192799318607E-6</v>
      </c>
      <c r="F52" s="27">
        <v>-4.8812260276465125</v>
      </c>
      <c r="G52" s="28">
        <f t="shared" si="1"/>
        <v>0.15893078952740042</v>
      </c>
      <c r="H52" s="9">
        <v>0.28000000000000003</v>
      </c>
      <c r="I52" s="90">
        <v>0.7111512861901792</v>
      </c>
      <c r="J52" s="29">
        <v>1.8055516880931159E-5</v>
      </c>
      <c r="K52" s="16">
        <v>2.594891551387848E-5</v>
      </c>
      <c r="L52" s="25">
        <v>15.667367347463017</v>
      </c>
      <c r="M52" s="18">
        <v>3.7300096197622802E-4</v>
      </c>
      <c r="N52" s="33">
        <v>1.6550528975137432E-3</v>
      </c>
      <c r="O52" s="25">
        <v>19.134650826329953</v>
      </c>
      <c r="P52" s="18">
        <v>4.1291722826551999E-4</v>
      </c>
      <c r="Q52" s="97">
        <v>3.7349555290759305E-3</v>
      </c>
      <c r="R52" s="17">
        <v>39.139958137946778</v>
      </c>
      <c r="S52" s="18">
        <v>1.143740999377156E-3</v>
      </c>
      <c r="T52" s="97">
        <v>8.8074849340019912E-3</v>
      </c>
      <c r="U52" s="19">
        <v>2.0455208419981568</v>
      </c>
      <c r="V52" s="20">
        <v>2.1640234620887601E-5</v>
      </c>
      <c r="W52" s="94">
        <v>2.3982519492076187E-4</v>
      </c>
      <c r="X52" s="19">
        <v>0.81879881141627509</v>
      </c>
      <c r="Y52" s="20">
        <v>8.5547614337405795E-6</v>
      </c>
      <c r="Z52" s="94">
        <v>1.1705163694870584E-4</v>
      </c>
      <c r="AA52" s="31">
        <v>32.56570915619389</v>
      </c>
      <c r="AB52" s="31">
        <v>23.603949730700176</v>
      </c>
      <c r="AC52" s="31">
        <v>96.472531418312386</v>
      </c>
      <c r="AD52" s="31">
        <v>3.3554757630161576</v>
      </c>
      <c r="AE52" s="31">
        <v>6.8834829443447028</v>
      </c>
      <c r="AF52" s="31">
        <v>0.80125673249551155</v>
      </c>
      <c r="AG52" s="31">
        <v>2.9787253141831234</v>
      </c>
      <c r="AH52" s="28">
        <v>0.60942549371633759</v>
      </c>
      <c r="AI52" s="28">
        <v>0.13577715824133804</v>
      </c>
      <c r="AJ52" s="28">
        <v>0.54619988031119093</v>
      </c>
      <c r="AK52" s="28">
        <v>9.7127468581687609E-2</v>
      </c>
      <c r="AL52" s="28">
        <v>0.53186714542190305</v>
      </c>
      <c r="AM52" s="28">
        <v>0.11526032315978453</v>
      </c>
      <c r="AN52" s="28">
        <v>0.3254937163375225</v>
      </c>
      <c r="AO52" s="28">
        <v>4.3806104129263918E-2</v>
      </c>
      <c r="AP52" s="28">
        <v>0.33865948533812079</v>
      </c>
      <c r="AQ52" s="28">
        <v>4.5242369838420102E-2</v>
      </c>
      <c r="AR52" s="28">
        <v>0.94057450628366246</v>
      </c>
      <c r="AS52" s="28">
        <v>1.1091359399434249</v>
      </c>
      <c r="AT52" s="28">
        <v>0.73007133490201925</v>
      </c>
    </row>
    <row r="53" spans="1:46" s="129" customFormat="1" x14ac:dyDescent="0.25">
      <c r="A53" s="133" t="s">
        <v>139</v>
      </c>
      <c r="B53" s="108" t="s">
        <v>189</v>
      </c>
      <c r="C53" s="130">
        <v>73.069999999999993</v>
      </c>
      <c r="D53" s="110">
        <v>0.51238991541483103</v>
      </c>
      <c r="E53" s="111">
        <v>8.3367903847948593E-6</v>
      </c>
      <c r="F53" s="112">
        <v>-4.8393717431993721</v>
      </c>
      <c r="G53" s="113">
        <f t="shared" si="1"/>
        <v>0.1627040293727364</v>
      </c>
      <c r="H53" s="114">
        <v>0.28000000000000003</v>
      </c>
      <c r="I53" s="115">
        <v>0.71121997994577935</v>
      </c>
      <c r="J53" s="116">
        <v>1.760465975530434E-5</v>
      </c>
      <c r="K53" s="117">
        <v>2.594891551387848E-5</v>
      </c>
      <c r="L53" s="118">
        <v>15.666057734548009</v>
      </c>
      <c r="M53" s="119">
        <v>3.61954935714322E-4</v>
      </c>
      <c r="N53" s="120">
        <v>1.6550528975137432E-3</v>
      </c>
      <c r="O53" s="118">
        <v>19.130974431127392</v>
      </c>
      <c r="P53" s="119">
        <v>4.6566334550750401E-4</v>
      </c>
      <c r="Q53" s="121">
        <v>3.7349555290759305E-3</v>
      </c>
      <c r="R53" s="122">
        <v>39.133106555160438</v>
      </c>
      <c r="S53" s="119">
        <v>1.13657733938322E-3</v>
      </c>
      <c r="T53" s="121">
        <v>8.8074849340019912E-3</v>
      </c>
      <c r="U53" s="126">
        <v>2.0455231642116862</v>
      </c>
      <c r="V53" s="124">
        <v>2.5140470489734002E-5</v>
      </c>
      <c r="W53" s="125">
        <v>2.3982519492076187E-4</v>
      </c>
      <c r="X53" s="126">
        <v>0.81887784191347479</v>
      </c>
      <c r="Y53" s="124">
        <v>7.6194386442392396E-6</v>
      </c>
      <c r="Z53" s="125">
        <v>1.1705163694870584E-4</v>
      </c>
      <c r="AA53" s="127">
        <v>37.568482490272373</v>
      </c>
      <c r="AB53" s="127">
        <v>30.641245136186768</v>
      </c>
      <c r="AC53" s="127">
        <v>117.3272373540856</v>
      </c>
      <c r="AD53" s="127">
        <v>3.8828793774319066</v>
      </c>
      <c r="AE53" s="127">
        <v>7.9381322957198437</v>
      </c>
      <c r="AF53" s="127">
        <v>0.92431906614785997</v>
      </c>
      <c r="AG53" s="127">
        <v>3.4352140077821014</v>
      </c>
      <c r="AH53" s="128">
        <v>0.69143968871595329</v>
      </c>
      <c r="AI53" s="128">
        <v>0.15349336889163151</v>
      </c>
      <c r="AJ53" s="128">
        <v>0.62386511024643321</v>
      </c>
      <c r="AK53" s="128">
        <v>0.11186770428015565</v>
      </c>
      <c r="AL53" s="128">
        <v>0.62743190661478609</v>
      </c>
      <c r="AM53" s="128">
        <v>0.1321011673151751</v>
      </c>
      <c r="AN53" s="128">
        <v>0.368579766536965</v>
      </c>
      <c r="AO53" s="128">
        <v>5.1556420233463039E-2</v>
      </c>
      <c r="AP53" s="128">
        <v>0.39195849546044104</v>
      </c>
      <c r="AQ53" s="128">
        <v>5.3696498054474712E-2</v>
      </c>
      <c r="AR53" s="114">
        <v>1.0892996108949415</v>
      </c>
      <c r="AS53" s="128">
        <v>1.102555507191177</v>
      </c>
      <c r="AT53" s="114">
        <v>0.72994183008812552</v>
      </c>
    </row>
    <row r="54" spans="1:46" x14ac:dyDescent="0.25">
      <c r="A54" s="13" t="s">
        <v>46</v>
      </c>
      <c r="B54" s="84" t="s">
        <v>190</v>
      </c>
      <c r="C54" s="11">
        <v>75.27</v>
      </c>
      <c r="D54" s="104">
        <v>0.51240005620578599</v>
      </c>
      <c r="E54" s="12">
        <v>9.1241887793575206E-6</v>
      </c>
      <c r="F54" s="27">
        <v>-4.6415559169243892</v>
      </c>
      <c r="G54" s="28">
        <f t="shared" si="1"/>
        <v>0.17806767717631039</v>
      </c>
      <c r="H54" s="9">
        <v>0.28000000000000003</v>
      </c>
      <c r="I54" s="90">
        <v>0.71142552584852936</v>
      </c>
      <c r="J54" s="29">
        <v>1.723844243105308E-5</v>
      </c>
      <c r="K54" s="16">
        <v>2.594891551387848E-5</v>
      </c>
      <c r="L54" s="26">
        <v>15.665328931319209</v>
      </c>
      <c r="M54" s="23">
        <v>4.0450346823612198E-4</v>
      </c>
      <c r="N54" s="97">
        <v>1.6550528975137432E-3</v>
      </c>
      <c r="O54" s="22">
        <v>19.104080417489438</v>
      </c>
      <c r="P54" s="23">
        <v>5.7295194364015802E-4</v>
      </c>
      <c r="Q54" s="97">
        <v>3.7349555290759305E-3</v>
      </c>
      <c r="R54" s="22">
        <v>39.106808865516058</v>
      </c>
      <c r="S54" s="23">
        <v>1.1819864109151341E-3</v>
      </c>
      <c r="T54" s="97">
        <v>8.8074849340019912E-3</v>
      </c>
      <c r="U54" s="30">
        <v>2.0470411850520009</v>
      </c>
      <c r="V54" s="24">
        <v>1.7094854211115141E-5</v>
      </c>
      <c r="W54" s="94">
        <v>2.3982519492076187E-4</v>
      </c>
      <c r="X54" s="30">
        <v>0.81999063022167629</v>
      </c>
      <c r="Y54" s="24">
        <v>7.0921161021107796E-6</v>
      </c>
      <c r="Z54" s="94">
        <v>1.1705163694870584E-4</v>
      </c>
      <c r="AA54" s="21">
        <v>37.384499054820409</v>
      </c>
      <c r="AB54" s="21">
        <v>30.758223062381852</v>
      </c>
      <c r="AC54" s="21">
        <v>116.35217391304347</v>
      </c>
      <c r="AD54" s="21">
        <v>3.9580340264650276</v>
      </c>
      <c r="AE54" s="21">
        <v>8.1999999999999975</v>
      </c>
      <c r="AF54" s="21">
        <v>0.93005671077504715</v>
      </c>
      <c r="AG54" s="21">
        <v>3.5094517958412097</v>
      </c>
      <c r="AH54" s="8">
        <v>0.71257088846880901</v>
      </c>
      <c r="AI54" s="8">
        <v>0.16239953786673178</v>
      </c>
      <c r="AJ54" s="8">
        <v>0.64669187145557661</v>
      </c>
      <c r="AK54" s="8">
        <v>0.1158790170132325</v>
      </c>
      <c r="AL54" s="8">
        <v>0.65699432892249521</v>
      </c>
      <c r="AM54" s="8">
        <v>0.14120982986767483</v>
      </c>
      <c r="AN54" s="8">
        <v>0.38024574669187144</v>
      </c>
      <c r="AO54" s="8">
        <v>5.5954631379962184E-2</v>
      </c>
      <c r="AP54" s="8">
        <v>0.41222432262129793</v>
      </c>
      <c r="AQ54" s="8">
        <v>5.6710775047258973E-2</v>
      </c>
      <c r="AR54" s="9">
        <v>1.2646502835538751</v>
      </c>
      <c r="AS54" s="8">
        <v>1.1296259521054586</v>
      </c>
      <c r="AT54" s="9">
        <v>0.70749006420055027</v>
      </c>
    </row>
    <row r="55" spans="1:46" ht="17.25" x14ac:dyDescent="0.25">
      <c r="A55" s="135" t="s">
        <v>250</v>
      </c>
      <c r="B55" s="84"/>
      <c r="C55" s="11"/>
      <c r="D55" s="104"/>
      <c r="E55" s="12"/>
      <c r="F55" s="27"/>
      <c r="G55" s="28"/>
      <c r="H55" s="9"/>
      <c r="I55" s="90"/>
      <c r="J55" s="29"/>
      <c r="K55" s="16"/>
      <c r="L55" s="136">
        <v>15.666739902397779</v>
      </c>
      <c r="M55" s="23">
        <v>4.0450346823612198E-4</v>
      </c>
      <c r="N55" s="97">
        <v>1.6550528975137432E-3</v>
      </c>
      <c r="O55" s="136">
        <v>19.126582704605049</v>
      </c>
      <c r="P55" s="23">
        <v>5.7295194364015802E-4</v>
      </c>
      <c r="Q55" s="97">
        <v>3.7349555290759305E-3</v>
      </c>
      <c r="R55" s="136">
        <v>39.131947227216401</v>
      </c>
      <c r="S55" s="23">
        <v>1.1819864109151341E-3</v>
      </c>
      <c r="T55" s="97">
        <v>8.8074849340019912E-3</v>
      </c>
      <c r="U55" s="138">
        <v>2.0458810818016699</v>
      </c>
      <c r="V55" s="24">
        <v>1.7094854211115141E-5</v>
      </c>
      <c r="W55" s="94">
        <v>2.3982519492076187E-4</v>
      </c>
      <c r="X55" s="138">
        <v>0.81904633741060617</v>
      </c>
      <c r="Y55" s="24">
        <v>7.0921161021107796E-6</v>
      </c>
      <c r="Z55" s="94">
        <v>1.1705163694870584E-4</v>
      </c>
      <c r="AA55" s="21"/>
      <c r="AB55" s="21"/>
      <c r="AC55" s="21"/>
      <c r="AD55" s="21"/>
      <c r="AE55" s="21"/>
      <c r="AF55" s="21"/>
      <c r="AG55" s="21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9"/>
      <c r="AS55" s="8"/>
      <c r="AT55" s="9"/>
    </row>
    <row r="56" spans="1:46" x14ac:dyDescent="0.25">
      <c r="A56" s="13" t="s">
        <v>47</v>
      </c>
      <c r="B56" s="84" t="s">
        <v>191</v>
      </c>
      <c r="C56" s="11">
        <v>78.19</v>
      </c>
      <c r="D56" s="104">
        <v>0.5123964569341154</v>
      </c>
      <c r="E56" s="12">
        <v>1.000926481172264E-5</v>
      </c>
      <c r="F56" s="27">
        <v>-4.7117667025198262</v>
      </c>
      <c r="G56" s="28">
        <f t="shared" si="1"/>
        <v>0.19534219404272041</v>
      </c>
      <c r="H56" s="9">
        <v>0.28000000000000003</v>
      </c>
      <c r="I56" s="90">
        <v>0.71116111235184043</v>
      </c>
      <c r="J56" s="29">
        <v>2.0320180176842801E-5</v>
      </c>
      <c r="K56" s="16">
        <v>2.594891551387848E-5</v>
      </c>
      <c r="L56" s="26">
        <v>15.662766808748168</v>
      </c>
      <c r="M56" s="23">
        <v>4.35083415356402E-4</v>
      </c>
      <c r="N56" s="97">
        <v>1.6550528975137432E-3</v>
      </c>
      <c r="O56" s="22">
        <v>19.102468870097937</v>
      </c>
      <c r="P56" s="23">
        <v>4.4544306584437201E-4</v>
      </c>
      <c r="Q56" s="97">
        <v>3.7349555290759305E-3</v>
      </c>
      <c r="R56" s="22">
        <v>39.089293931989182</v>
      </c>
      <c r="S56" s="23">
        <v>1.223804676888308E-3</v>
      </c>
      <c r="T56" s="97">
        <v>8.8074849340019912E-3</v>
      </c>
      <c r="U56" s="30">
        <v>2.04632339094307</v>
      </c>
      <c r="V56" s="24">
        <v>2.10261897957838E-5</v>
      </c>
      <c r="W56" s="94">
        <v>2.3982519492076187E-4</v>
      </c>
      <c r="X56" s="30">
        <v>0.81993725278256024</v>
      </c>
      <c r="Y56" s="24">
        <v>7.5677778298393797E-6</v>
      </c>
      <c r="Z56" s="94">
        <v>1.1705163694870584E-4</v>
      </c>
      <c r="AA56" s="21">
        <v>22.072626582278481</v>
      </c>
      <c r="AB56" s="21">
        <v>14.268196202531646</v>
      </c>
      <c r="AC56" s="21">
        <v>65.382911392405063</v>
      </c>
      <c r="AD56" s="21">
        <v>2.1634493670886075</v>
      </c>
      <c r="AE56" s="21">
        <v>4.5550632911392404</v>
      </c>
      <c r="AF56" s="21">
        <v>0.52009493670886076</v>
      </c>
      <c r="AG56" s="21">
        <v>1.9632120253164558</v>
      </c>
      <c r="AH56" s="8">
        <v>0.40450949367088612</v>
      </c>
      <c r="AI56" s="8">
        <v>9.3975866112979936E-2</v>
      </c>
      <c r="AJ56" s="8">
        <v>0.3633438818565401</v>
      </c>
      <c r="AK56" s="8">
        <v>6.7246835443037986E-2</v>
      </c>
      <c r="AL56" s="8">
        <v>0.36170886075949366</v>
      </c>
      <c r="AM56" s="8">
        <v>7.9430379746835436E-2</v>
      </c>
      <c r="AN56" s="8">
        <v>0.21637658227848097</v>
      </c>
      <c r="AO56" s="8">
        <v>2.8639240506329117E-2</v>
      </c>
      <c r="AP56" s="8">
        <v>0.22684599156118143</v>
      </c>
      <c r="AQ56" s="8">
        <v>3.022151898734177E-2</v>
      </c>
      <c r="AR56" s="9">
        <v>0.63101265822784813</v>
      </c>
      <c r="AS56" s="8">
        <v>1.1556665508872044</v>
      </c>
      <c r="AT56" s="9">
        <v>0.70273253466146168</v>
      </c>
    </row>
    <row r="57" spans="1:46" ht="17.25" x14ac:dyDescent="0.25">
      <c r="A57" s="135" t="s">
        <v>249</v>
      </c>
      <c r="B57" s="84"/>
      <c r="C57" s="11"/>
      <c r="D57" s="104"/>
      <c r="E57" s="12"/>
      <c r="F57" s="27"/>
      <c r="G57" s="28"/>
      <c r="H57" s="9"/>
      <c r="I57" s="90"/>
      <c r="J57" s="29"/>
      <c r="K57" s="16"/>
      <c r="L57" s="137">
        <v>15.664658191437864</v>
      </c>
      <c r="M57" s="23">
        <v>4.35083415356402E-4</v>
      </c>
      <c r="N57" s="97">
        <v>1.6550528975137432E-3</v>
      </c>
      <c r="O57" s="137">
        <v>19.133801284531383</v>
      </c>
      <c r="P57" s="23">
        <v>4.4544306584437201E-4</v>
      </c>
      <c r="Q57" s="97">
        <v>3.7349555290759305E-3</v>
      </c>
      <c r="R57" s="137">
        <v>39.123829009092866</v>
      </c>
      <c r="S57" s="23">
        <v>1.223804676888308E-3</v>
      </c>
      <c r="T57" s="97">
        <v>8.8074849340019912E-3</v>
      </c>
      <c r="U57" s="139">
        <v>2.0446842086541688</v>
      </c>
      <c r="V57" s="24">
        <v>2.10261897957838E-5</v>
      </c>
      <c r="W57" s="94">
        <v>2.3982519492076187E-4</v>
      </c>
      <c r="X57" s="139">
        <v>0.81861880742673299</v>
      </c>
      <c r="Y57" s="24">
        <v>7.5677778298393797E-6</v>
      </c>
      <c r="Z57" s="94">
        <v>1.1705163694870584E-4</v>
      </c>
      <c r="AA57" s="21"/>
      <c r="AB57" s="21"/>
      <c r="AC57" s="21"/>
      <c r="AD57" s="21"/>
      <c r="AE57" s="21"/>
      <c r="AF57" s="21"/>
      <c r="AG57" s="21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9"/>
      <c r="AS57" s="8"/>
      <c r="AT57" s="9"/>
    </row>
    <row r="58" spans="1:46" s="129" customFormat="1" x14ac:dyDescent="0.25">
      <c r="A58" s="133" t="s">
        <v>140</v>
      </c>
      <c r="B58" s="108" t="s">
        <v>191</v>
      </c>
      <c r="C58" s="130">
        <v>78.19</v>
      </c>
      <c r="D58" s="110">
        <v>0.51239627541393373</v>
      </c>
      <c r="E58" s="111">
        <v>7.9622410764289198E-6</v>
      </c>
      <c r="F58" s="112">
        <v>-4.7153076062700361</v>
      </c>
      <c r="G58" s="113">
        <f t="shared" si="1"/>
        <v>0.15539225124141878</v>
      </c>
      <c r="H58" s="114">
        <v>0.28000000000000003</v>
      </c>
      <c r="I58" s="115">
        <v>0.71110131867562731</v>
      </c>
      <c r="J58" s="116">
        <v>8.7552527971006203E-6</v>
      </c>
      <c r="K58" s="117">
        <v>2.594891551387848E-5</v>
      </c>
      <c r="L58" s="118">
        <v>15.665223136181973</v>
      </c>
      <c r="M58" s="119">
        <v>3.1380415314383002E-4</v>
      </c>
      <c r="N58" s="121">
        <v>1.6550528975137432E-3</v>
      </c>
      <c r="O58" s="122">
        <v>19.142711637618739</v>
      </c>
      <c r="P58" s="119">
        <v>3.9230387716075602E-4</v>
      </c>
      <c r="Q58" s="121">
        <v>3.7349555290759305E-3</v>
      </c>
      <c r="R58" s="122">
        <v>39.135646547863928</v>
      </c>
      <c r="S58" s="119">
        <v>1.052429123495286E-3</v>
      </c>
      <c r="T58" s="121">
        <v>8.8074849340019912E-3</v>
      </c>
      <c r="U58" s="126">
        <v>2.0444155457580764</v>
      </c>
      <c r="V58" s="124">
        <v>1.7331329605311618E-5</v>
      </c>
      <c r="W58" s="125">
        <v>2.3982519492076187E-4</v>
      </c>
      <c r="X58" s="126">
        <v>0.81834968012836284</v>
      </c>
      <c r="Y58" s="124">
        <v>7.26558663699402E-6</v>
      </c>
      <c r="Z58" s="125">
        <v>1.1705163694870584E-4</v>
      </c>
      <c r="AA58" s="127">
        <v>23.070949720670388</v>
      </c>
      <c r="AB58" s="127">
        <v>17.698510242085661</v>
      </c>
      <c r="AC58" s="127">
        <v>65.914897579143371</v>
      </c>
      <c r="AD58" s="127">
        <v>2.2052141527001861</v>
      </c>
      <c r="AE58" s="127">
        <v>4.5849162011173181</v>
      </c>
      <c r="AF58" s="127">
        <v>0.52402234636871503</v>
      </c>
      <c r="AG58" s="127">
        <v>1.9923649906890133</v>
      </c>
      <c r="AH58" s="128">
        <v>0.38752327746741155</v>
      </c>
      <c r="AI58" s="128">
        <v>9.1382779908285583E-2</v>
      </c>
      <c r="AJ58" s="128">
        <v>0.35462445685909377</v>
      </c>
      <c r="AK58" s="128">
        <v>6.7783985102420855E-2</v>
      </c>
      <c r="AL58" s="128">
        <v>0.35772811918063313</v>
      </c>
      <c r="AM58" s="128">
        <v>7.9329608938547486E-2</v>
      </c>
      <c r="AN58" s="128">
        <v>0.21620111731843575</v>
      </c>
      <c r="AO58" s="128">
        <v>2.5698324022346369E-2</v>
      </c>
      <c r="AP58" s="128">
        <v>0.22873991309745501</v>
      </c>
      <c r="AQ58" s="128">
        <v>2.8864059590316571E-2</v>
      </c>
      <c r="AR58" s="114">
        <v>0.58826815642458097</v>
      </c>
      <c r="AS58" s="128">
        <v>1.1654059122750688</v>
      </c>
      <c r="AT58" s="114">
        <v>0.71036777833321418</v>
      </c>
    </row>
    <row r="59" spans="1:46" x14ac:dyDescent="0.25">
      <c r="A59" s="13" t="s">
        <v>48</v>
      </c>
      <c r="B59" s="84" t="s">
        <v>192</v>
      </c>
      <c r="C59" s="11">
        <v>80.39</v>
      </c>
      <c r="D59" s="104">
        <v>0.51240525334290332</v>
      </c>
      <c r="E59" s="12">
        <v>8.6855593025695402E-6</v>
      </c>
      <c r="F59" s="27">
        <v>-4.5401756619045663</v>
      </c>
      <c r="G59" s="28">
        <f t="shared" si="1"/>
        <v>0.1695056646259076</v>
      </c>
      <c r="H59" s="9">
        <v>0.28000000000000003</v>
      </c>
      <c r="I59" s="90">
        <v>0.71146084681446264</v>
      </c>
      <c r="J59" s="29">
        <v>1.827355247996966E-5</v>
      </c>
      <c r="K59" s="16">
        <v>2.594891551387848E-5</v>
      </c>
      <c r="L59" s="32">
        <v>15.666338315680527</v>
      </c>
      <c r="M59" s="33">
        <v>4.7203792061501599E-4</v>
      </c>
      <c r="N59" s="97">
        <v>1.6550528975137432E-3</v>
      </c>
      <c r="O59" s="34">
        <v>19.116199370674252</v>
      </c>
      <c r="P59" s="33">
        <v>5.2914725165292798E-4</v>
      </c>
      <c r="Q59" s="97">
        <v>3.7349555290759305E-3</v>
      </c>
      <c r="R59" s="34">
        <v>39.095344825718406</v>
      </c>
      <c r="S59" s="33">
        <v>1.425564603904456E-3</v>
      </c>
      <c r="T59" s="97">
        <v>8.8074849340019912E-3</v>
      </c>
      <c r="U59" s="35">
        <v>2.0451436030313399</v>
      </c>
      <c r="V59" s="36">
        <v>2.9627626959297198E-5</v>
      </c>
      <c r="W59" s="94">
        <v>2.3982519492076187E-4</v>
      </c>
      <c r="X59" s="35">
        <v>0.81952480989536192</v>
      </c>
      <c r="Y59" s="36">
        <v>9.3261807791791005E-6</v>
      </c>
      <c r="Z59" s="94">
        <v>1.1705163694870584E-4</v>
      </c>
      <c r="AA59" s="31">
        <v>23.996648044692737</v>
      </c>
      <c r="AB59" s="31">
        <v>21.996461824953442</v>
      </c>
      <c r="AC59" s="31">
        <v>75.196648044692751</v>
      </c>
      <c r="AD59" s="31">
        <v>2.5899441340782121</v>
      </c>
      <c r="AE59" s="31">
        <v>5.3837988826815639</v>
      </c>
      <c r="AF59" s="31">
        <v>0.62774674115456242</v>
      </c>
      <c r="AG59" s="31">
        <v>2.3135009310986967</v>
      </c>
      <c r="AH59" s="28">
        <v>0.46927374301675978</v>
      </c>
      <c r="AI59" s="28">
        <v>0.10567141968149385</v>
      </c>
      <c r="AJ59" s="28">
        <v>0.43376784605834884</v>
      </c>
      <c r="AK59" s="28">
        <v>8.0633147113594039E-2</v>
      </c>
      <c r="AL59" s="28">
        <v>0.4254189944134078</v>
      </c>
      <c r="AM59" s="28">
        <v>9.3668528864059575E-2</v>
      </c>
      <c r="AN59" s="28">
        <v>0.26024208566108009</v>
      </c>
      <c r="AO59" s="28">
        <v>3.3891992551210427E-2</v>
      </c>
      <c r="AP59" s="28">
        <v>0.27281191806331467</v>
      </c>
      <c r="AQ59" s="28">
        <v>3.6312849162011177E-2</v>
      </c>
      <c r="AR59" s="9">
        <v>0.75456238361266303</v>
      </c>
      <c r="AS59" s="8">
        <v>1.1089157551151265</v>
      </c>
      <c r="AT59" s="9">
        <v>0.69952218430034141</v>
      </c>
    </row>
    <row r="60" spans="1:46" ht="17.25" x14ac:dyDescent="0.25">
      <c r="A60" s="135" t="s">
        <v>248</v>
      </c>
      <c r="B60" s="84"/>
      <c r="C60" s="11"/>
      <c r="D60" s="104"/>
      <c r="E60" s="12"/>
      <c r="F60" s="27"/>
      <c r="G60" s="28"/>
      <c r="H60" s="9"/>
      <c r="I60" s="90"/>
      <c r="J60" s="29"/>
      <c r="K60" s="16"/>
      <c r="L60" s="137">
        <v>15.668615689850624</v>
      </c>
      <c r="M60" s="33">
        <v>4.7203792061501599E-4</v>
      </c>
      <c r="N60" s="97">
        <v>1.6550528975137432E-3</v>
      </c>
      <c r="O60" s="137">
        <v>19.152384094337446</v>
      </c>
      <c r="P60" s="33">
        <v>5.2914725165292798E-4</v>
      </c>
      <c r="Q60" s="97">
        <v>3.7349555290759305E-3</v>
      </c>
      <c r="R60" s="137">
        <v>39.13491992892039</v>
      </c>
      <c r="S60" s="33">
        <v>1.425564603904456E-3</v>
      </c>
      <c r="T60" s="97">
        <v>8.8074849340019912E-3</v>
      </c>
      <c r="U60" s="139">
        <v>2.0432349066257727</v>
      </c>
      <c r="V60" s="36">
        <v>2.9627626959297198E-5</v>
      </c>
      <c r="W60" s="94">
        <v>2.3982519492076187E-4</v>
      </c>
      <c r="X60" s="139">
        <v>0.81800779379319555</v>
      </c>
      <c r="Y60" s="36">
        <v>9.3261807791791005E-6</v>
      </c>
      <c r="Z60" s="94">
        <v>1.1705163694870584E-4</v>
      </c>
      <c r="AA60" s="31"/>
      <c r="AB60" s="31"/>
      <c r="AC60" s="31"/>
      <c r="AD60" s="31"/>
      <c r="AE60" s="31"/>
      <c r="AF60" s="31"/>
      <c r="AG60" s="31"/>
      <c r="AH60" s="28"/>
      <c r="AI60" s="28"/>
      <c r="AJ60" s="28"/>
      <c r="AK60" s="28"/>
      <c r="AL60" s="28"/>
      <c r="AM60" s="28"/>
      <c r="AN60" s="28"/>
      <c r="AO60" s="28"/>
      <c r="AP60" s="28"/>
      <c r="AQ60" s="28"/>
      <c r="AR60" s="9"/>
      <c r="AS60" s="8"/>
      <c r="AT60" s="9"/>
    </row>
    <row r="61" spans="1:46" x14ac:dyDescent="0.25">
      <c r="A61" s="13" t="s">
        <v>49</v>
      </c>
      <c r="B61" s="84" t="s">
        <v>193</v>
      </c>
      <c r="C61" s="11">
        <v>82.59</v>
      </c>
      <c r="D61" s="104">
        <v>0.51243017424296178</v>
      </c>
      <c r="E61" s="12">
        <v>7.1187005135456804E-6</v>
      </c>
      <c r="F61" s="27">
        <v>-4.0540450968962194</v>
      </c>
      <c r="G61" s="28">
        <f t="shared" si="1"/>
        <v>0.1389204006977631</v>
      </c>
      <c r="H61" s="9">
        <v>0.28000000000000003</v>
      </c>
      <c r="I61" s="90">
        <v>0.71128699614913116</v>
      </c>
      <c r="J61" s="29">
        <v>8.4621177555806394E-6</v>
      </c>
      <c r="K61" s="16">
        <v>2.594891551387848E-5</v>
      </c>
      <c r="L61" s="26">
        <v>15.666865675057762</v>
      </c>
      <c r="M61" s="23">
        <v>2.8730025245368197E-4</v>
      </c>
      <c r="N61" s="97">
        <v>1.6550528975137432E-3</v>
      </c>
      <c r="O61" s="22">
        <v>19.151185840052175</v>
      </c>
      <c r="P61" s="23">
        <v>3.4592931622546999E-4</v>
      </c>
      <c r="Q61" s="97">
        <v>3.7349555290759305E-3</v>
      </c>
      <c r="R61" s="22">
        <v>39.122182822417777</v>
      </c>
      <c r="S61" s="23">
        <v>8.57392781991504E-4</v>
      </c>
      <c r="T61" s="97">
        <v>8.8074849340019912E-3</v>
      </c>
      <c r="U61" s="30">
        <v>2.0428134913878742</v>
      </c>
      <c r="V61" s="24">
        <v>2.4050638277402799E-5</v>
      </c>
      <c r="W61" s="94">
        <v>2.3982519492076187E-4</v>
      </c>
      <c r="X61" s="30">
        <v>0.81806687850070103</v>
      </c>
      <c r="Y61" s="24">
        <v>9.7173538603107606E-6</v>
      </c>
      <c r="Z61" s="94">
        <v>1.1705163694870584E-4</v>
      </c>
      <c r="AA61" s="21">
        <v>27.832247557003253</v>
      </c>
      <c r="AB61" s="21">
        <v>27.047719869706839</v>
      </c>
      <c r="AC61" s="21">
        <v>83.292508143322465</v>
      </c>
      <c r="AD61" s="21">
        <v>2.8693811074918569</v>
      </c>
      <c r="AE61" s="21">
        <v>5.8486970684039088</v>
      </c>
      <c r="AF61" s="21">
        <v>0.66726384364820857</v>
      </c>
      <c r="AG61" s="21">
        <v>2.5342833876221498</v>
      </c>
      <c r="AH61" s="8">
        <v>0.50447882736156346</v>
      </c>
      <c r="AI61" s="8">
        <v>0.11297903612508919</v>
      </c>
      <c r="AJ61" s="8">
        <v>0.4510857763300759</v>
      </c>
      <c r="AK61" s="8">
        <v>8.1433224755700334E-2</v>
      </c>
      <c r="AL61" s="8">
        <v>0.45122149837133552</v>
      </c>
      <c r="AM61" s="8">
        <v>9.6579804560260579E-2</v>
      </c>
      <c r="AN61" s="8">
        <v>0.2728013029315961</v>
      </c>
      <c r="AO61" s="8">
        <v>3.6319218241042346E-2</v>
      </c>
      <c r="AP61" s="8">
        <v>0.28409337676438651</v>
      </c>
      <c r="AQ61" s="8">
        <v>4.0065146579804561E-2</v>
      </c>
      <c r="AR61" s="9">
        <v>0.7060260586319218</v>
      </c>
      <c r="AS61" s="8">
        <v>1.11580053761</v>
      </c>
      <c r="AT61" s="9">
        <v>0.7442203827934063</v>
      </c>
    </row>
    <row r="62" spans="1:46" s="129" customFormat="1" x14ac:dyDescent="0.25">
      <c r="A62" s="133" t="s">
        <v>141</v>
      </c>
      <c r="B62" s="108" t="s">
        <v>193</v>
      </c>
      <c r="C62" s="130">
        <v>82.59</v>
      </c>
      <c r="D62" s="110">
        <v>0.51241704123359721</v>
      </c>
      <c r="E62" s="111">
        <v>8.4113410440382398E-6</v>
      </c>
      <c r="F62" s="112">
        <v>-4.3102299556962986</v>
      </c>
      <c r="G62" s="113">
        <f t="shared" si="1"/>
        <v>0.16415029882278515</v>
      </c>
      <c r="H62" s="114">
        <v>0.28000000000000003</v>
      </c>
      <c r="I62" s="115">
        <v>0.71172820894963307</v>
      </c>
      <c r="J62" s="116">
        <v>1.822827886223754E-5</v>
      </c>
      <c r="K62" s="117">
        <v>2.594891551387848E-5</v>
      </c>
      <c r="L62" s="118">
        <v>15.668293653051247</v>
      </c>
      <c r="M62" s="119">
        <v>2.8561223606033602E-4</v>
      </c>
      <c r="N62" s="121">
        <v>1.6550528975137432E-3</v>
      </c>
      <c r="O62" s="122">
        <v>19.152764500567994</v>
      </c>
      <c r="P62" s="119">
        <v>3.5123227412227202E-4</v>
      </c>
      <c r="Q62" s="121">
        <v>3.7349555290759305E-3</v>
      </c>
      <c r="R62" s="122">
        <v>39.126007155871228</v>
      </c>
      <c r="S62" s="119">
        <v>8.8763132799399996E-4</v>
      </c>
      <c r="T62" s="120">
        <v>8.8074849340019912E-3</v>
      </c>
      <c r="U62" s="123">
        <v>2.0428745987948909</v>
      </c>
      <c r="V62" s="124">
        <v>2.51160465150742E-5</v>
      </c>
      <c r="W62" s="125">
        <v>2.3982519492076187E-4</v>
      </c>
      <c r="X62" s="126">
        <v>0.8180711750953088</v>
      </c>
      <c r="Y62" s="124">
        <v>1.11891980099239E-5</v>
      </c>
      <c r="Z62" s="125">
        <v>1.1705163694870584E-4</v>
      </c>
      <c r="AA62" s="127">
        <v>27.181553398058252</v>
      </c>
      <c r="AB62" s="127">
        <v>28.757087378640776</v>
      </c>
      <c r="AC62" s="127">
        <v>89.523106796116494</v>
      </c>
      <c r="AD62" s="127">
        <v>3.0349514563106794</v>
      </c>
      <c r="AE62" s="127">
        <v>6.2192233009708735</v>
      </c>
      <c r="AF62" s="127">
        <v>0.71067961165048543</v>
      </c>
      <c r="AG62" s="127">
        <v>2.6476699029126212</v>
      </c>
      <c r="AH62" s="128">
        <v>0.53718446601941738</v>
      </c>
      <c r="AI62" s="128">
        <v>0.11598835251020903</v>
      </c>
      <c r="AJ62" s="128">
        <v>0.48148867313915855</v>
      </c>
      <c r="AK62" s="128">
        <v>8.9126213592233008E-2</v>
      </c>
      <c r="AL62" s="128">
        <v>0.48116504854368936</v>
      </c>
      <c r="AM62" s="128">
        <v>0.10640776699029127</v>
      </c>
      <c r="AN62" s="128">
        <v>0.30300970873786404</v>
      </c>
      <c r="AO62" s="128">
        <v>3.9805825242718446E-2</v>
      </c>
      <c r="AP62" s="128">
        <v>0.3196763754045307</v>
      </c>
      <c r="AQ62" s="128">
        <v>4.1553398058252429E-2</v>
      </c>
      <c r="AR62" s="114">
        <v>0.79398058252427173</v>
      </c>
      <c r="AS62" s="128">
        <v>1.0748765780655256</v>
      </c>
      <c r="AT62" s="114">
        <v>0.69954497501092272</v>
      </c>
    </row>
    <row r="63" spans="1:46" x14ac:dyDescent="0.25">
      <c r="A63" s="13" t="s">
        <v>50</v>
      </c>
      <c r="B63" s="84" t="s">
        <v>194</v>
      </c>
      <c r="C63" s="11">
        <v>84.79</v>
      </c>
      <c r="D63" s="104">
        <v>0.51241065207145753</v>
      </c>
      <c r="E63" s="12">
        <v>6.4514525354086801E-6</v>
      </c>
      <c r="F63" s="27">
        <v>-4.4348629743118373</v>
      </c>
      <c r="G63" s="28">
        <f t="shared" si="1"/>
        <v>0.12590395046098693</v>
      </c>
      <c r="H63" s="9">
        <v>0.28000000000000003</v>
      </c>
      <c r="I63" s="90">
        <v>0.71146670633001052</v>
      </c>
      <c r="J63" s="29">
        <v>1.3630463864190419E-5</v>
      </c>
      <c r="K63" s="16">
        <v>2.594891551387848E-5</v>
      </c>
      <c r="L63" s="26">
        <v>15.668195925951306</v>
      </c>
      <c r="M63" s="23">
        <v>3.1703322368997598E-4</v>
      </c>
      <c r="N63" s="33">
        <v>1.6550528975137432E-3</v>
      </c>
      <c r="O63" s="26">
        <v>19.152315600680883</v>
      </c>
      <c r="P63" s="23">
        <v>3.9851186659830402E-4</v>
      </c>
      <c r="Q63" s="97">
        <v>3.7349555290759305E-3</v>
      </c>
      <c r="R63" s="22">
        <v>39.128579089802557</v>
      </c>
      <c r="S63" s="23">
        <v>9.9900752322402606E-4</v>
      </c>
      <c r="T63" s="33">
        <v>8.8074849340019912E-3</v>
      </c>
      <c r="U63" s="60">
        <v>2.0430246710158828</v>
      </c>
      <c r="V63" s="24">
        <v>1.969741558205148E-5</v>
      </c>
      <c r="W63" s="94">
        <v>2.3982519492076187E-4</v>
      </c>
      <c r="X63" s="30">
        <v>0.81808045114889683</v>
      </c>
      <c r="Y63" s="24">
        <v>8.0519703164651596E-6</v>
      </c>
      <c r="Z63" s="94">
        <v>1.1705163694870584E-4</v>
      </c>
      <c r="AA63" s="21">
        <v>43.979869281045744</v>
      </c>
      <c r="AB63" s="21">
        <v>42.527843137254898</v>
      </c>
      <c r="AC63" s="21">
        <v>135.0703267973856</v>
      </c>
      <c r="AD63" s="21">
        <v>4.6328104575163387</v>
      </c>
      <c r="AE63" s="21">
        <v>9.4067973856209139</v>
      </c>
      <c r="AF63" s="21">
        <v>1.0939869281045751</v>
      </c>
      <c r="AG63" s="21">
        <v>4.0798039215686277</v>
      </c>
      <c r="AH63" s="8">
        <v>0.82091503267973853</v>
      </c>
      <c r="AI63" s="8">
        <v>0.17713559440830584</v>
      </c>
      <c r="AJ63" s="8">
        <v>0.72793028322440079</v>
      </c>
      <c r="AK63" s="8">
        <v>0.12392156862745096</v>
      </c>
      <c r="AL63" s="8">
        <v>0.72254901960784323</v>
      </c>
      <c r="AM63" s="8">
        <v>0.1495424836601307</v>
      </c>
      <c r="AN63" s="8">
        <v>0.43692810457516335</v>
      </c>
      <c r="AO63" s="8">
        <v>6.2091503267973858E-2</v>
      </c>
      <c r="AP63" s="8">
        <v>0.45433551198257072</v>
      </c>
      <c r="AQ63" s="8">
        <v>6.4575163398692806E-2</v>
      </c>
      <c r="AR63" s="9">
        <v>1.2563398692810457</v>
      </c>
      <c r="AS63" s="8">
        <v>1.0781907306324288</v>
      </c>
      <c r="AT63" s="9">
        <v>0.75134998712855783</v>
      </c>
    </row>
    <row r="64" spans="1:46" x14ac:dyDescent="0.25">
      <c r="A64" s="13" t="s">
        <v>51</v>
      </c>
      <c r="B64" s="84" t="s">
        <v>195</v>
      </c>
      <c r="C64" s="11">
        <v>86.98</v>
      </c>
      <c r="D64" s="104">
        <v>0.51241380859583396</v>
      </c>
      <c r="E64" s="12">
        <v>7.8749206784268204E-6</v>
      </c>
      <c r="F64" s="27">
        <v>-4.3732888347347565</v>
      </c>
      <c r="G64" s="28">
        <f t="shared" si="1"/>
        <v>0.153682834972899</v>
      </c>
      <c r="H64" s="9">
        <v>0.28000000000000003</v>
      </c>
      <c r="I64" s="90">
        <v>0.71143779691147979</v>
      </c>
      <c r="J64" s="29">
        <v>1.8289937903779239E-5</v>
      </c>
      <c r="K64" s="16">
        <v>2.594891551387848E-5</v>
      </c>
      <c r="L64" s="26">
        <v>15.651840531882291</v>
      </c>
      <c r="M64" s="23">
        <v>3.4874934730339397E-4</v>
      </c>
      <c r="N64" s="33">
        <v>1.6550528975137432E-3</v>
      </c>
      <c r="O64" s="26">
        <v>18.954049539457497</v>
      </c>
      <c r="P64" s="23">
        <v>4.2660460450142398E-4</v>
      </c>
      <c r="Q64" s="97">
        <v>3.7349555290759305E-3</v>
      </c>
      <c r="R64" s="22">
        <v>38.928970545560198</v>
      </c>
      <c r="S64" s="23">
        <v>9.9156912360803991E-4</v>
      </c>
      <c r="T64" s="33">
        <v>8.8074849340019912E-3</v>
      </c>
      <c r="U64" s="60">
        <v>2.0538600093700796</v>
      </c>
      <c r="V64" s="24">
        <v>2.42464128998306E-5</v>
      </c>
      <c r="W64" s="94">
        <v>2.3982519492076187E-4</v>
      </c>
      <c r="X64" s="30">
        <v>0.82577054879625711</v>
      </c>
      <c r="Y64" s="24">
        <v>7.3155006920636004E-6</v>
      </c>
      <c r="Z64" s="94">
        <v>1.1705163694870584E-4</v>
      </c>
      <c r="AA64" s="21">
        <v>65.127899686520379</v>
      </c>
      <c r="AB64" s="21">
        <v>76.777586206896544</v>
      </c>
      <c r="AC64" s="21">
        <v>215.61081504702193</v>
      </c>
      <c r="AD64" s="21">
        <v>7.4894984326018799</v>
      </c>
      <c r="AE64" s="21">
        <v>15.430094043887147</v>
      </c>
      <c r="AF64" s="21">
        <v>1.7725705329153605</v>
      </c>
      <c r="AG64" s="21">
        <v>6.5628526645768028</v>
      </c>
      <c r="AH64" s="8">
        <v>1.3244514106583072</v>
      </c>
      <c r="AI64" s="8">
        <v>0.26948491928259638</v>
      </c>
      <c r="AJ64" s="8">
        <v>1.1575757575757575</v>
      </c>
      <c r="AK64" s="8">
        <v>0.19106583072100311</v>
      </c>
      <c r="AL64" s="8">
        <v>1.1354231974921629</v>
      </c>
      <c r="AM64" s="8">
        <v>0.23275862068965514</v>
      </c>
      <c r="AN64" s="8">
        <v>0.68714733542319739</v>
      </c>
      <c r="AO64" s="8">
        <v>9.968652037617555E-2</v>
      </c>
      <c r="AP64" s="8">
        <v>0.73766980146290484</v>
      </c>
      <c r="AQ64" s="8">
        <v>0.10611285266457679</v>
      </c>
      <c r="AR64" s="9">
        <v>3.86128526645768</v>
      </c>
      <c r="AS64" s="8">
        <v>1.0217538641906532</v>
      </c>
      <c r="AT64" s="9">
        <v>0.74810949038436447</v>
      </c>
    </row>
    <row r="65" spans="1:46" s="129" customFormat="1" x14ac:dyDescent="0.25">
      <c r="A65" s="133" t="s">
        <v>142</v>
      </c>
      <c r="B65" s="108" t="s">
        <v>195</v>
      </c>
      <c r="C65" s="130">
        <v>86.98</v>
      </c>
      <c r="D65" s="110">
        <v>0.51241431328359199</v>
      </c>
      <c r="E65" s="111">
        <v>9.2662044581420205E-6</v>
      </c>
      <c r="F65" s="112">
        <v>-4.3634439196482688</v>
      </c>
      <c r="G65" s="113">
        <f t="shared" si="1"/>
        <v>0.18083422375076605</v>
      </c>
      <c r="H65" s="114">
        <v>0.28000000000000003</v>
      </c>
      <c r="I65" s="115">
        <v>0.71180949324470966</v>
      </c>
      <c r="J65" s="116">
        <v>2.01031601785636E-5</v>
      </c>
      <c r="K65" s="117">
        <v>2.594891551387848E-5</v>
      </c>
      <c r="L65" s="118">
        <v>15.650893646663986</v>
      </c>
      <c r="M65" s="119">
        <v>2.87430268031924E-4</v>
      </c>
      <c r="N65" s="120">
        <v>1.6550528975137432E-3</v>
      </c>
      <c r="O65" s="118">
        <v>18.919831921838743</v>
      </c>
      <c r="P65" s="119">
        <v>3.4175722357761198E-4</v>
      </c>
      <c r="Q65" s="121">
        <v>3.7349555290759305E-3</v>
      </c>
      <c r="R65" s="122">
        <v>38.887568594241117</v>
      </c>
      <c r="S65" s="119">
        <v>8.1750399955416602E-4</v>
      </c>
      <c r="T65" s="120">
        <v>8.8074849340019912E-3</v>
      </c>
      <c r="U65" s="123">
        <v>2.0554107812092717</v>
      </c>
      <c r="V65" s="124">
        <v>1.505094148011032E-5</v>
      </c>
      <c r="W65" s="125">
        <v>2.3982519492076187E-4</v>
      </c>
      <c r="X65" s="126">
        <v>0.82722764639320134</v>
      </c>
      <c r="Y65" s="124">
        <v>4.6205475740362996E-6</v>
      </c>
      <c r="Z65" s="125">
        <v>1.1705163694870584E-4</v>
      </c>
      <c r="AA65" s="127">
        <v>58.684423076923075</v>
      </c>
      <c r="AB65" s="127">
        <v>74.907692307692301</v>
      </c>
      <c r="AC65" s="127">
        <v>208.29</v>
      </c>
      <c r="AD65" s="127">
        <v>6.6494230769230773</v>
      </c>
      <c r="AE65" s="127">
        <v>13.553076923076924</v>
      </c>
      <c r="AF65" s="127">
        <v>1.5280769230769231</v>
      </c>
      <c r="AG65" s="127">
        <v>5.6174999999999997</v>
      </c>
      <c r="AH65" s="128">
        <v>1.1267307692307693</v>
      </c>
      <c r="AI65" s="128">
        <v>0.24039102701599793</v>
      </c>
      <c r="AJ65" s="128">
        <v>1.0447435897435899</v>
      </c>
      <c r="AK65" s="128">
        <v>0.17903846153846154</v>
      </c>
      <c r="AL65" s="128">
        <v>1.0620192307692307</v>
      </c>
      <c r="AM65" s="128">
        <v>0.21653846153846154</v>
      </c>
      <c r="AN65" s="128">
        <v>0.63778846153846158</v>
      </c>
      <c r="AO65" s="128">
        <v>9.0769230769230769E-2</v>
      </c>
      <c r="AP65" s="128">
        <v>0.68288461538461531</v>
      </c>
      <c r="AQ65" s="128">
        <v>9.4615384615384615E-2</v>
      </c>
      <c r="AR65" s="114">
        <v>4.507884615384615</v>
      </c>
      <c r="AS65" s="128">
        <v>1.0495000553751854</v>
      </c>
      <c r="AT65" s="114">
        <v>0.71748210289169845</v>
      </c>
    </row>
    <row r="66" spans="1:46" x14ac:dyDescent="0.25">
      <c r="A66" s="13" t="s">
        <v>52</v>
      </c>
      <c r="B66" s="84" t="s">
        <v>196</v>
      </c>
      <c r="C66" s="11">
        <v>89.12</v>
      </c>
      <c r="D66" s="104">
        <v>0.5124245238301709</v>
      </c>
      <c r="E66" s="12">
        <v>7.34387682340176E-6</v>
      </c>
      <c r="F66" s="27">
        <v>-4.1642673744268777</v>
      </c>
      <c r="G66" s="28">
        <f t="shared" si="1"/>
        <v>0.14331626379840648</v>
      </c>
      <c r="H66" s="9">
        <v>0.28000000000000003</v>
      </c>
      <c r="I66" s="90">
        <v>0.71166311925835846</v>
      </c>
      <c r="J66" s="29">
        <v>1.7135481967915601E-5</v>
      </c>
      <c r="K66" s="16">
        <v>2.594891551387848E-5</v>
      </c>
      <c r="L66" s="26">
        <v>15.664227337163549</v>
      </c>
      <c r="M66" s="23">
        <v>3.7105160602529002E-4</v>
      </c>
      <c r="N66" s="33">
        <v>1.6550528975137432E-3</v>
      </c>
      <c r="O66" s="26">
        <v>19.106509325416695</v>
      </c>
      <c r="P66" s="23">
        <v>3.8740371939243801E-4</v>
      </c>
      <c r="Q66" s="97">
        <v>3.7349555290759305E-3</v>
      </c>
      <c r="R66" s="22">
        <v>39.080794908164414</v>
      </c>
      <c r="S66" s="23">
        <v>1.092775548535126E-3</v>
      </c>
      <c r="T66" s="33">
        <v>8.8074849340019912E-3</v>
      </c>
      <c r="U66" s="60">
        <v>2.045461133067676</v>
      </c>
      <c r="V66" s="24">
        <v>2.49214272655456E-5</v>
      </c>
      <c r="W66" s="94">
        <v>2.3982519492076187E-4</v>
      </c>
      <c r="X66" s="30">
        <v>0.81984017694391875</v>
      </c>
      <c r="Y66" s="24">
        <v>7.7060636199836408E-6</v>
      </c>
      <c r="Z66" s="94">
        <v>1.1705163694870584E-4</v>
      </c>
      <c r="AA66" s="21">
        <v>56.05913978494624</v>
      </c>
      <c r="AB66" s="21">
        <v>74.094777265744995</v>
      </c>
      <c r="AC66" s="21">
        <v>186.20798771121349</v>
      </c>
      <c r="AD66" s="21">
        <v>6.3973886328725031</v>
      </c>
      <c r="AE66" s="21">
        <v>13.116282642089093</v>
      </c>
      <c r="AF66" s="21">
        <v>1.4995391705069121</v>
      </c>
      <c r="AG66" s="21">
        <v>5.5950844854070656</v>
      </c>
      <c r="AH66" s="8">
        <v>1.1235791090629799</v>
      </c>
      <c r="AI66" s="8">
        <v>0.23392721904525354</v>
      </c>
      <c r="AJ66" s="8">
        <v>1.002252944188428</v>
      </c>
      <c r="AK66" s="8">
        <v>0.1685099846390169</v>
      </c>
      <c r="AL66" s="8">
        <v>1.002073732718894</v>
      </c>
      <c r="AM66" s="8">
        <v>0.2052227342549923</v>
      </c>
      <c r="AN66" s="8">
        <v>0.60184331797235013</v>
      </c>
      <c r="AO66" s="8">
        <v>8.4792626728110596E-2</v>
      </c>
      <c r="AP66" s="8">
        <v>0.63056835637480801</v>
      </c>
      <c r="AQ66" s="8">
        <v>9.0629800307219649E-2</v>
      </c>
      <c r="AR66" s="9">
        <v>1.9775729646697389</v>
      </c>
      <c r="AS66" s="8">
        <v>1.0381755325027031</v>
      </c>
      <c r="AT66" s="9">
        <v>0.74755817680620529</v>
      </c>
    </row>
    <row r="67" spans="1:46" x14ac:dyDescent="0.25">
      <c r="A67" s="13" t="s">
        <v>53</v>
      </c>
      <c r="B67" s="84" t="s">
        <v>197</v>
      </c>
      <c r="C67" s="11">
        <v>91.23</v>
      </c>
      <c r="D67" s="104">
        <v>0.51237671551842301</v>
      </c>
      <c r="E67" s="12">
        <v>9.0877084893205198E-6</v>
      </c>
      <c r="F67" s="27">
        <v>-5.0968613637114579</v>
      </c>
      <c r="G67" s="28">
        <f t="shared" si="1"/>
        <v>0.17736380702088642</v>
      </c>
      <c r="H67" s="9">
        <v>0.28000000000000003</v>
      </c>
      <c r="I67" s="90">
        <v>0.71208172218433385</v>
      </c>
      <c r="J67" s="29">
        <v>1.752590959159446E-5</v>
      </c>
      <c r="K67" s="16">
        <v>2.594891551387848E-5</v>
      </c>
      <c r="L67" s="26">
        <v>15.669299119855589</v>
      </c>
      <c r="M67" s="23">
        <v>4.2313653130753801E-4</v>
      </c>
      <c r="N67" s="33">
        <v>1.6550528975137432E-3</v>
      </c>
      <c r="O67" s="26">
        <v>19.125904680516978</v>
      </c>
      <c r="P67" s="23">
        <v>5.1192677476858198E-4</v>
      </c>
      <c r="Q67" s="97">
        <v>3.7349555290759305E-3</v>
      </c>
      <c r="R67" s="22">
        <v>39.113403886997418</v>
      </c>
      <c r="S67" s="23">
        <v>1.228384275654402E-3</v>
      </c>
      <c r="T67" s="33">
        <v>8.8074849340019912E-3</v>
      </c>
      <c r="U67" s="60">
        <v>2.0450408534161908</v>
      </c>
      <c r="V67" s="24">
        <v>2.2892708709742802E-5</v>
      </c>
      <c r="W67" s="94">
        <v>2.3982519492076187E-4</v>
      </c>
      <c r="X67" s="30">
        <v>0.81926340390439123</v>
      </c>
      <c r="Y67" s="24">
        <v>8.4056207317080606E-6</v>
      </c>
      <c r="Z67" s="94">
        <v>1.1705163694870584E-4</v>
      </c>
      <c r="AA67" s="21">
        <v>61.17593495934959</v>
      </c>
      <c r="AB67" s="21">
        <v>75.336097560975603</v>
      </c>
      <c r="AC67" s="21">
        <v>189.42699186991871</v>
      </c>
      <c r="AD67" s="21">
        <v>9.4848780487804873</v>
      </c>
      <c r="AE67" s="21">
        <v>18.841463414634145</v>
      </c>
      <c r="AF67" s="21">
        <v>2.1642276422764226</v>
      </c>
      <c r="AG67" s="21">
        <v>8.0068292682926838</v>
      </c>
      <c r="AH67" s="8">
        <v>1.5584552845528457</v>
      </c>
      <c r="AI67" s="8">
        <v>0.30227265535587783</v>
      </c>
      <c r="AJ67" s="8">
        <v>1.3365853658536586</v>
      </c>
      <c r="AK67" s="8">
        <v>0.21869918699186994</v>
      </c>
      <c r="AL67" s="8">
        <v>1.3004065040650405</v>
      </c>
      <c r="AM67" s="8">
        <v>0.2639024390243902</v>
      </c>
      <c r="AN67" s="8">
        <v>0.77886178861788624</v>
      </c>
      <c r="AO67" s="8">
        <v>0.1110569105691057</v>
      </c>
      <c r="AP67" s="8">
        <v>0.83018970189701879</v>
      </c>
      <c r="AQ67" s="8">
        <v>0.12016260162601626</v>
      </c>
      <c r="AR67" s="9">
        <v>2.5985365853658537</v>
      </c>
      <c r="AS67" s="8">
        <v>0.98027153347119345</v>
      </c>
      <c r="AT67" s="9">
        <v>0.84183861756630918</v>
      </c>
    </row>
    <row r="68" spans="1:46" x14ac:dyDescent="0.25">
      <c r="A68" s="13" t="s">
        <v>54</v>
      </c>
      <c r="B68" s="84" t="s">
        <v>198</v>
      </c>
      <c r="C68" s="11">
        <v>93.33</v>
      </c>
      <c r="D68" s="104">
        <v>0.51239669290361456</v>
      </c>
      <c r="E68" s="12">
        <v>7.00636531514566E-6</v>
      </c>
      <c r="F68" s="27">
        <v>-4.7071636590634292</v>
      </c>
      <c r="G68" s="28">
        <f t="shared" si="1"/>
        <v>0.13673712988744069</v>
      </c>
      <c r="H68" s="9">
        <v>0.28000000000000003</v>
      </c>
      <c r="I68" s="90">
        <v>0.71238994576859505</v>
      </c>
      <c r="J68" s="29">
        <v>1.1465715826955539E-5</v>
      </c>
      <c r="K68" s="16">
        <v>2.594891551387848E-5</v>
      </c>
      <c r="L68" s="26">
        <v>15.668501915002988</v>
      </c>
      <c r="M68" s="23">
        <v>2.34533294753332E-4</v>
      </c>
      <c r="N68" s="33">
        <v>1.6550528975137432E-3</v>
      </c>
      <c r="O68" s="26">
        <v>19.117257776501138</v>
      </c>
      <c r="P68" s="23">
        <v>3.1356149807726201E-4</v>
      </c>
      <c r="Q68" s="97">
        <v>3.7349555290759305E-3</v>
      </c>
      <c r="R68" s="22">
        <v>39.097765703655966</v>
      </c>
      <c r="S68" s="23">
        <v>7.4685760486446198E-4</v>
      </c>
      <c r="T68" s="33">
        <v>8.8074849340019912E-3</v>
      </c>
      <c r="U68" s="60">
        <v>2.0451783642751455</v>
      </c>
      <c r="V68" s="24">
        <v>2.1238094482336799E-5</v>
      </c>
      <c r="W68" s="94">
        <v>2.3982519492076187E-4</v>
      </c>
      <c r="X68" s="30">
        <v>0.81960041038732245</v>
      </c>
      <c r="Y68" s="24">
        <v>6.7028898250158197E-6</v>
      </c>
      <c r="Z68" s="94">
        <v>1.1705163694870584E-4</v>
      </c>
      <c r="AA68" s="21">
        <v>41.65607028753994</v>
      </c>
      <c r="AB68" s="21">
        <v>46.164536741214064</v>
      </c>
      <c r="AC68" s="21">
        <v>140.2741214057508</v>
      </c>
      <c r="AD68" s="21">
        <v>5.1314696485623008</v>
      </c>
      <c r="AE68" s="21">
        <v>10.273482428115015</v>
      </c>
      <c r="AF68" s="21">
        <v>1.2123003194888178</v>
      </c>
      <c r="AG68" s="21">
        <v>4.4543130990415341</v>
      </c>
      <c r="AH68" s="8">
        <v>0.85191693290734827</v>
      </c>
      <c r="AI68" s="8">
        <v>0.18486100672642095</v>
      </c>
      <c r="AJ68" s="8">
        <v>0.78088391906283272</v>
      </c>
      <c r="AK68" s="8">
        <v>0.13306709265175717</v>
      </c>
      <c r="AL68" s="8">
        <v>0.78506389776357832</v>
      </c>
      <c r="AM68" s="8">
        <v>0.16086261980830671</v>
      </c>
      <c r="AN68" s="8">
        <v>0.460702875399361</v>
      </c>
      <c r="AO68" s="8">
        <v>6.5495207667731634E-2</v>
      </c>
      <c r="AP68" s="8">
        <v>0.501171458998935</v>
      </c>
      <c r="AQ68" s="8">
        <v>7.060702875399362E-2</v>
      </c>
      <c r="AR68" s="9">
        <v>1.4690095846645368</v>
      </c>
      <c r="AS68" s="8">
        <v>1.0717787153275915</v>
      </c>
      <c r="AT68" s="9">
        <v>0.75444896772317549</v>
      </c>
    </row>
    <row r="69" spans="1:46" x14ac:dyDescent="0.25">
      <c r="A69" s="13" t="s">
        <v>55</v>
      </c>
      <c r="B69" s="84" t="s">
        <v>199</v>
      </c>
      <c r="C69" s="11">
        <v>96.13</v>
      </c>
      <c r="D69" s="104">
        <v>0.51241572510026467</v>
      </c>
      <c r="E69" s="12">
        <v>7.8666621437351992E-6</v>
      </c>
      <c r="F69" s="27">
        <v>-4.3359036929635497</v>
      </c>
      <c r="G69" s="28">
        <f t="shared" si="1"/>
        <v>0.15352109153550908</v>
      </c>
      <c r="H69" s="9">
        <v>0.28000000000000003</v>
      </c>
      <c r="I69" s="90">
        <v>0.71144438015081346</v>
      </c>
      <c r="J69" s="29">
        <v>1.46223870211601E-5</v>
      </c>
      <c r="K69" s="16">
        <v>2.594891551387848E-5</v>
      </c>
      <c r="L69" s="26">
        <v>15.666938861002873</v>
      </c>
      <c r="M69" s="23">
        <v>3.9959745428578799E-4</v>
      </c>
      <c r="N69" s="33">
        <v>1.6550528975137432E-3</v>
      </c>
      <c r="O69" s="26">
        <v>19.150499765068346</v>
      </c>
      <c r="P69" s="23">
        <v>4.2986614914425201E-4</v>
      </c>
      <c r="Q69" s="97">
        <v>3.7349555290759305E-3</v>
      </c>
      <c r="R69" s="22">
        <v>39.130433535056731</v>
      </c>
      <c r="S69" s="23">
        <v>1.1063356990805059E-3</v>
      </c>
      <c r="T69" s="33">
        <v>8.8074849340019912E-3</v>
      </c>
      <c r="U69" s="60">
        <v>2.0433210202771552</v>
      </c>
      <c r="V69" s="24">
        <v>2.4334215621527799E-5</v>
      </c>
      <c r="W69" s="94">
        <v>2.3982519492076187E-4</v>
      </c>
      <c r="X69" s="30">
        <v>0.81809259193621697</v>
      </c>
      <c r="Y69" s="24">
        <v>8.0627189024128007E-6</v>
      </c>
      <c r="Z69" s="94">
        <v>1.1705163694870584E-4</v>
      </c>
      <c r="AA69" s="21">
        <v>32.5976430976431</v>
      </c>
      <c r="AB69" s="21">
        <v>35.623569023569026</v>
      </c>
      <c r="AC69" s="21">
        <v>102.2962962962963</v>
      </c>
      <c r="AD69" s="21">
        <v>3.5185185185185186</v>
      </c>
      <c r="AE69" s="21">
        <v>7.2121212121212119</v>
      </c>
      <c r="AF69" s="21">
        <v>0.82727272727272738</v>
      </c>
      <c r="AG69" s="21">
        <v>3.132407407407408</v>
      </c>
      <c r="AH69" s="8">
        <v>0.62239057239057249</v>
      </c>
      <c r="AI69" s="8">
        <v>0.13563466096227039</v>
      </c>
      <c r="AJ69" s="8">
        <v>0.55813692480359145</v>
      </c>
      <c r="AK69" s="8">
        <v>9.8653198653198659E-2</v>
      </c>
      <c r="AL69" s="8">
        <v>0.5617003367003367</v>
      </c>
      <c r="AM69" s="8">
        <v>0.11952861952861953</v>
      </c>
      <c r="AN69" s="8">
        <v>0.33771043771043774</v>
      </c>
      <c r="AO69" s="8">
        <v>4.6127946127946129E-2</v>
      </c>
      <c r="AP69" s="8">
        <v>0.35836139169472508</v>
      </c>
      <c r="AQ69" s="8">
        <v>4.8148148148148155E-2</v>
      </c>
      <c r="AR69" s="9">
        <v>0.97272727272727277</v>
      </c>
      <c r="AS69" s="8">
        <v>1.0846770478778769</v>
      </c>
      <c r="AT69" s="9">
        <v>0.72345756341998113</v>
      </c>
    </row>
    <row r="70" spans="1:46" s="129" customFormat="1" x14ac:dyDescent="0.25">
      <c r="A70" s="133" t="s">
        <v>143</v>
      </c>
      <c r="B70" s="108" t="s">
        <v>199</v>
      </c>
      <c r="C70" s="130">
        <v>96.13</v>
      </c>
      <c r="D70" s="110">
        <v>0.51241707497696209</v>
      </c>
      <c r="E70" s="111">
        <v>8.2234266071316403E-6</v>
      </c>
      <c r="F70" s="112">
        <v>-4.3095717258168076</v>
      </c>
      <c r="G70" s="113">
        <f t="shared" si="1"/>
        <v>0.16048307148042168</v>
      </c>
      <c r="H70" s="114">
        <v>0.28000000000000003</v>
      </c>
      <c r="I70" s="115">
        <v>0.71154146529151563</v>
      </c>
      <c r="J70" s="116">
        <v>2.0739042754885399E-5</v>
      </c>
      <c r="K70" s="117">
        <v>2.594891551387848E-5</v>
      </c>
      <c r="L70" s="118">
        <v>15.667472449548187</v>
      </c>
      <c r="M70" s="119">
        <v>3.4996620652513201E-4</v>
      </c>
      <c r="N70" s="120">
        <v>1.6550528975137432E-3</v>
      </c>
      <c r="O70" s="118">
        <v>19.144551530871261</v>
      </c>
      <c r="P70" s="119">
        <v>3.4257714374028399E-4</v>
      </c>
      <c r="Q70" s="121">
        <v>3.7349555290759305E-3</v>
      </c>
      <c r="R70" s="122">
        <v>39.121521067011201</v>
      </c>
      <c r="S70" s="119">
        <v>9.8150085107404799E-4</v>
      </c>
      <c r="T70" s="120">
        <v>8.8074849340019912E-3</v>
      </c>
      <c r="U70" s="123">
        <v>2.0434778984195749</v>
      </c>
      <c r="V70" s="124">
        <v>1.9035839855609981E-5</v>
      </c>
      <c r="W70" s="125">
        <v>2.3982519492076187E-4</v>
      </c>
      <c r="X70" s="126">
        <v>0.81837604854628654</v>
      </c>
      <c r="Y70" s="124">
        <v>7.0515457092007602E-6</v>
      </c>
      <c r="Z70" s="125">
        <v>1.1705163694870584E-4</v>
      </c>
      <c r="AA70" s="127">
        <v>31.41988416988417</v>
      </c>
      <c r="AB70" s="127">
        <v>35.920656370656367</v>
      </c>
      <c r="AC70" s="127">
        <v>100.98301158301159</v>
      </c>
      <c r="AD70" s="127">
        <v>3.721235521235521</v>
      </c>
      <c r="AE70" s="127">
        <v>7.6164092664092662</v>
      </c>
      <c r="AF70" s="127">
        <v>0.86911196911196908</v>
      </c>
      <c r="AG70" s="127">
        <v>3.2282818532818531</v>
      </c>
      <c r="AH70" s="128">
        <v>0.66023166023166013</v>
      </c>
      <c r="AI70" s="128">
        <v>0.138163425632573</v>
      </c>
      <c r="AJ70" s="128">
        <v>0.58120978120978106</v>
      </c>
      <c r="AK70" s="128">
        <v>0.10637065637065637</v>
      </c>
      <c r="AL70" s="128">
        <v>0.5887065637065636</v>
      </c>
      <c r="AM70" s="128">
        <v>0.127992277992278</v>
      </c>
      <c r="AN70" s="128">
        <v>0.35434362934362934</v>
      </c>
      <c r="AO70" s="128">
        <v>4.9420849420849421E-2</v>
      </c>
      <c r="AP70" s="128">
        <v>0.38854568854568855</v>
      </c>
      <c r="AQ70" s="128">
        <v>5.28957528957529E-2</v>
      </c>
      <c r="AR70" s="114">
        <v>1.005019305019305</v>
      </c>
      <c r="AS70" s="128">
        <v>1.048268873871677</v>
      </c>
      <c r="AT70" s="114">
        <v>0.70569899409006109</v>
      </c>
    </row>
    <row r="71" spans="1:46" x14ac:dyDescent="0.25">
      <c r="A71" s="13" t="s">
        <v>56</v>
      </c>
      <c r="B71" s="84" t="s">
        <v>200</v>
      </c>
      <c r="C71" s="11">
        <v>98.23</v>
      </c>
      <c r="D71" s="104">
        <v>0.51242067388547297</v>
      </c>
      <c r="E71" s="12">
        <v>8.4672532158926597E-6</v>
      </c>
      <c r="F71" s="27">
        <v>-4.2393680243579812</v>
      </c>
      <c r="G71" s="28">
        <f t="shared" si="1"/>
        <v>0.16524027322490714</v>
      </c>
      <c r="H71" s="9">
        <v>0.28000000000000003</v>
      </c>
      <c r="I71" s="90">
        <v>0.71133350534232953</v>
      </c>
      <c r="J71" s="29">
        <v>2.1002836656243801E-5</v>
      </c>
      <c r="K71" s="16">
        <v>2.594891551387848E-5</v>
      </c>
      <c r="L71" s="26">
        <v>15.663205549908295</v>
      </c>
      <c r="M71" s="23">
        <v>3.1722843195953001E-4</v>
      </c>
      <c r="N71" s="33">
        <v>1.6550528975137432E-3</v>
      </c>
      <c r="O71" s="26">
        <v>19.099326033772293</v>
      </c>
      <c r="P71" s="23">
        <v>3.7541563943347197E-4</v>
      </c>
      <c r="Q71" s="97">
        <v>3.7349555290759305E-3</v>
      </c>
      <c r="R71" s="22">
        <v>39.078410677646538</v>
      </c>
      <c r="S71" s="23">
        <v>8.74993964183974E-4</v>
      </c>
      <c r="T71" s="33">
        <v>8.8074849340019912E-3</v>
      </c>
      <c r="U71" s="60">
        <v>2.0460860790889348</v>
      </c>
      <c r="V71" s="24">
        <v>2.22453003050648E-5</v>
      </c>
      <c r="W71" s="94">
        <v>2.3982519492076187E-4</v>
      </c>
      <c r="X71" s="30">
        <v>0.82009212210838434</v>
      </c>
      <c r="Y71" s="24">
        <v>9.2589681440186197E-6</v>
      </c>
      <c r="Z71" s="94">
        <v>1.1705163694870584E-4</v>
      </c>
      <c r="AA71" s="21">
        <v>38.318307426597578</v>
      </c>
      <c r="AB71" s="21">
        <v>39.499481865284977</v>
      </c>
      <c r="AC71" s="21">
        <v>118.1747841105354</v>
      </c>
      <c r="AD71" s="21">
        <v>4.0808290155440421</v>
      </c>
      <c r="AE71" s="21">
        <v>8.2937823834196891</v>
      </c>
      <c r="AF71" s="21">
        <v>0.96891191709844582</v>
      </c>
      <c r="AG71" s="21">
        <v>3.5925734024179619</v>
      </c>
      <c r="AH71" s="8">
        <v>0.71450777202072535</v>
      </c>
      <c r="AI71" s="8">
        <v>0.15863890340852813</v>
      </c>
      <c r="AJ71" s="8">
        <v>0.66142774899251588</v>
      </c>
      <c r="AK71" s="8">
        <v>0.11485319516407599</v>
      </c>
      <c r="AL71" s="8">
        <v>0.64810017271157161</v>
      </c>
      <c r="AM71" s="8">
        <v>0.13644214162348881</v>
      </c>
      <c r="AN71" s="8">
        <v>0.39317789291882554</v>
      </c>
      <c r="AO71" s="8">
        <v>5.4749568221070813E-2</v>
      </c>
      <c r="AP71" s="8">
        <v>0.41157167530224525</v>
      </c>
      <c r="AQ71" s="8">
        <v>5.6822107081174439E-2</v>
      </c>
      <c r="AR71" s="9">
        <v>1.2107081174438687</v>
      </c>
      <c r="AS71" s="8">
        <v>1.0928009862794748</v>
      </c>
      <c r="AT71" s="9">
        <v>0.73059610839940814</v>
      </c>
    </row>
    <row r="72" spans="1:46" x14ac:dyDescent="0.25">
      <c r="A72" s="13" t="s">
        <v>57</v>
      </c>
      <c r="B72" s="84" t="s">
        <v>201</v>
      </c>
      <c r="C72" s="11">
        <v>100.33</v>
      </c>
      <c r="D72" s="104">
        <v>0.51239614644355147</v>
      </c>
      <c r="E72" s="12">
        <v>7.4295941166733601E-6</v>
      </c>
      <c r="F72" s="27">
        <v>-4.7178234241040951</v>
      </c>
      <c r="G72" s="28">
        <f t="shared" si="1"/>
        <v>0.14499707244562282</v>
      </c>
      <c r="H72" s="9">
        <v>0.28000000000000003</v>
      </c>
      <c r="I72" s="90">
        <v>0.71132036371124641</v>
      </c>
      <c r="J72" s="29">
        <v>1.618080600996832E-5</v>
      </c>
      <c r="K72" s="16">
        <v>2.594891551387848E-5</v>
      </c>
      <c r="L72" s="26">
        <v>15.669081272277968</v>
      </c>
      <c r="M72" s="23">
        <v>4.29076804501348E-4</v>
      </c>
      <c r="N72" s="33">
        <v>1.6550528975137432E-3</v>
      </c>
      <c r="O72" s="26">
        <v>19.158639964003502</v>
      </c>
      <c r="P72" s="23">
        <v>4.7296579305255E-4</v>
      </c>
      <c r="Q72" s="97">
        <v>3.7349555290759305E-3</v>
      </c>
      <c r="R72" s="22">
        <v>39.157252688626542</v>
      </c>
      <c r="S72" s="23">
        <v>1.233339022634972E-3</v>
      </c>
      <c r="T72" s="33">
        <v>8.8074849340019912E-3</v>
      </c>
      <c r="U72" s="60">
        <v>2.0438526949948921</v>
      </c>
      <c r="V72" s="24">
        <v>2.2989595350686799E-5</v>
      </c>
      <c r="W72" s="94">
        <v>2.3982519492076187E-4</v>
      </c>
      <c r="X72" s="30">
        <v>0.8178629519270143</v>
      </c>
      <c r="Y72" s="24">
        <v>6.9649483650633801E-6</v>
      </c>
      <c r="Z72" s="94">
        <v>1.1705163694870584E-4</v>
      </c>
      <c r="AA72" s="21">
        <v>27.006869009584669</v>
      </c>
      <c r="AB72" s="21">
        <v>22.154952076677315</v>
      </c>
      <c r="AC72" s="21">
        <v>79.152715654952075</v>
      </c>
      <c r="AD72" s="21">
        <v>2.7653354632587863</v>
      </c>
      <c r="AE72" s="21">
        <v>5.6623003194888177</v>
      </c>
      <c r="AF72" s="21">
        <v>0.65543130990415344</v>
      </c>
      <c r="AG72" s="21">
        <v>2.4650958466453674</v>
      </c>
      <c r="AH72" s="8">
        <v>0.50559105431309903</v>
      </c>
      <c r="AI72" s="8">
        <v>0.11212854663684892</v>
      </c>
      <c r="AJ72" s="8">
        <v>0.43530351437699677</v>
      </c>
      <c r="AK72" s="8">
        <v>8.0031948881789133E-2</v>
      </c>
      <c r="AL72" s="8">
        <v>0.43993610223642166</v>
      </c>
      <c r="AM72" s="8">
        <v>9.4728434504792333E-2</v>
      </c>
      <c r="AN72" s="8">
        <v>0.26869009584664544</v>
      </c>
      <c r="AO72" s="8">
        <v>3.6421725239616613E-2</v>
      </c>
      <c r="AP72" s="8">
        <v>0.28290734824281155</v>
      </c>
      <c r="AQ72" s="8">
        <v>3.7220447284345051E-2</v>
      </c>
      <c r="AR72" s="9">
        <v>0.67795527156549518</v>
      </c>
      <c r="AS72" s="8">
        <v>1.1194026200809377</v>
      </c>
      <c r="AT72" s="9">
        <v>0.72024131474932385</v>
      </c>
    </row>
    <row r="73" spans="1:46" x14ac:dyDescent="0.25">
      <c r="A73" s="13" t="s">
        <v>58</v>
      </c>
      <c r="B73" s="84" t="s">
        <v>202</v>
      </c>
      <c r="C73" s="11">
        <v>103.13</v>
      </c>
      <c r="D73" s="104">
        <v>0.51240904320952962</v>
      </c>
      <c r="E73" s="12">
        <v>7.8414063932385598E-6</v>
      </c>
      <c r="F73" s="27">
        <v>-4.4662469514633596</v>
      </c>
      <c r="G73" s="28">
        <f t="shared" si="1"/>
        <v>0.15303021086675325</v>
      </c>
      <c r="H73" s="9">
        <v>0.28000000000000003</v>
      </c>
      <c r="I73" s="90">
        <v>0.71114067130803482</v>
      </c>
      <c r="J73" s="29">
        <v>1.994973490245294E-5</v>
      </c>
      <c r="K73" s="16">
        <v>2.594891551387848E-5</v>
      </c>
      <c r="L73" s="26">
        <v>15.665314390593247</v>
      </c>
      <c r="M73" s="23">
        <v>3.8057402263444998E-4</v>
      </c>
      <c r="N73" s="33">
        <v>1.6550528975137432E-3</v>
      </c>
      <c r="O73" s="26">
        <v>19.100960723175152</v>
      </c>
      <c r="P73" s="23">
        <v>4.1258090848781201E-4</v>
      </c>
      <c r="Q73" s="97">
        <v>3.7349555290759305E-3</v>
      </c>
      <c r="R73" s="22">
        <v>39.09621702510595</v>
      </c>
      <c r="S73" s="23">
        <v>9.9162109764691793E-4</v>
      </c>
      <c r="T73" s="33">
        <v>8.8074849340019912E-3</v>
      </c>
      <c r="U73" s="60">
        <v>2.0468371545469384</v>
      </c>
      <c r="V73" s="24">
        <v>1.9360443756316701E-5</v>
      </c>
      <c r="W73" s="94">
        <v>2.3982519492076187E-4</v>
      </c>
      <c r="X73" s="30">
        <v>0.82013403936717844</v>
      </c>
      <c r="Y73" s="24">
        <v>5.5275596886948801E-6</v>
      </c>
      <c r="Z73" s="94">
        <v>1.1705163694870584E-4</v>
      </c>
      <c r="AA73" s="21">
        <v>33.005149501661123</v>
      </c>
      <c r="AB73" s="21">
        <v>31.7563122923588</v>
      </c>
      <c r="AC73" s="21">
        <v>96.823421926910285</v>
      </c>
      <c r="AD73" s="21">
        <v>3.3235880398671087</v>
      </c>
      <c r="AE73" s="21">
        <v>6.8327242524916931</v>
      </c>
      <c r="AF73" s="21">
        <v>0.78272425249169419</v>
      </c>
      <c r="AG73" s="21">
        <v>2.9706810631229228</v>
      </c>
      <c r="AH73" s="8">
        <v>0.58820598006644498</v>
      </c>
      <c r="AI73" s="8">
        <v>0.13354179817127282</v>
      </c>
      <c r="AJ73" s="8">
        <v>0.54485049833887034</v>
      </c>
      <c r="AK73" s="8">
        <v>9.6345514950166106E-2</v>
      </c>
      <c r="AL73" s="8">
        <v>0.54194352159468429</v>
      </c>
      <c r="AM73" s="8">
        <v>0.1154485049833887</v>
      </c>
      <c r="AN73" s="8">
        <v>0.31877076411960131</v>
      </c>
      <c r="AO73" s="8">
        <v>4.4186046511627899E-2</v>
      </c>
      <c r="AP73" s="8">
        <v>0.34878183831672199</v>
      </c>
      <c r="AQ73" s="8">
        <v>4.7840531561461785E-2</v>
      </c>
      <c r="AR73" s="9">
        <v>0.97491694352159453</v>
      </c>
      <c r="AS73" s="8">
        <v>1.1171956912331089</v>
      </c>
      <c r="AT73" s="9">
        <v>0.70214653955097295</v>
      </c>
    </row>
    <row r="74" spans="1:46" x14ac:dyDescent="0.25">
      <c r="A74" s="13" t="s">
        <v>59</v>
      </c>
      <c r="B74" s="84" t="s">
        <v>203</v>
      </c>
      <c r="C74" s="11">
        <v>108.22</v>
      </c>
      <c r="D74" s="104">
        <v>0.51240323980477376</v>
      </c>
      <c r="E74" s="12">
        <v>8.8673750546983003E-6</v>
      </c>
      <c r="F74" s="27">
        <v>-4.5794536344612169</v>
      </c>
      <c r="G74" s="28">
        <f t="shared" si="1"/>
        <v>0.17305462506593014</v>
      </c>
      <c r="H74" s="9">
        <v>0.28000000000000003</v>
      </c>
      <c r="I74" s="90">
        <v>0.71159251123835354</v>
      </c>
      <c r="J74" s="29">
        <v>2.22190964649092E-5</v>
      </c>
      <c r="K74" s="16">
        <v>2.594891551387848E-5</v>
      </c>
      <c r="L74" s="26">
        <v>15.661032631978582</v>
      </c>
      <c r="M74" s="23">
        <v>2.8682511581803999E-4</v>
      </c>
      <c r="N74" s="33">
        <v>1.6550528975137432E-3</v>
      </c>
      <c r="O74" s="26">
        <v>19.052406723387577</v>
      </c>
      <c r="P74" s="23">
        <v>3.7161730360376998E-4</v>
      </c>
      <c r="Q74" s="97">
        <v>3.7349555290759305E-3</v>
      </c>
      <c r="R74" s="22">
        <v>39.054452891264582</v>
      </c>
      <c r="S74" s="23">
        <v>9.4190146007544604E-4</v>
      </c>
      <c r="T74" s="33">
        <v>8.8074849340019912E-3</v>
      </c>
      <c r="U74" s="60">
        <v>2.0498902970860087</v>
      </c>
      <c r="V74" s="24">
        <v>2.2765845135597199E-5</v>
      </c>
      <c r="W74" s="94">
        <v>2.3982519492076187E-4</v>
      </c>
      <c r="X74" s="30">
        <v>0.82200788038590666</v>
      </c>
      <c r="Y74" s="24">
        <v>7.3973541202908204E-6</v>
      </c>
      <c r="Z74" s="94">
        <v>1.1705163694870584E-4</v>
      </c>
      <c r="AA74" s="21">
        <v>61.596006389776363</v>
      </c>
      <c r="AB74" s="21">
        <v>74.277316293929715</v>
      </c>
      <c r="AC74" s="21">
        <v>208.59632587859426</v>
      </c>
      <c r="AD74" s="21">
        <v>6.7313099041533553</v>
      </c>
      <c r="AE74" s="21">
        <v>13.457987220447285</v>
      </c>
      <c r="AF74" s="21">
        <v>1.5490415335463261</v>
      </c>
      <c r="AG74" s="21">
        <v>5.8289137380191693</v>
      </c>
      <c r="AH74" s="8">
        <v>1.1773961661341852</v>
      </c>
      <c r="AI74" s="8">
        <v>0.25499928203838207</v>
      </c>
      <c r="AJ74" s="8">
        <v>1.0426517571884983</v>
      </c>
      <c r="AK74" s="8">
        <v>0.1757188498402556</v>
      </c>
      <c r="AL74" s="8">
        <v>1.0638977635782747</v>
      </c>
      <c r="AM74" s="8">
        <v>0.21629392971246006</v>
      </c>
      <c r="AN74" s="8">
        <v>0.63458466453674123</v>
      </c>
      <c r="AO74" s="8">
        <v>9.1054313099041537E-2</v>
      </c>
      <c r="AP74" s="8">
        <v>0.67476038338658129</v>
      </c>
      <c r="AQ74" s="8">
        <v>9.4408945686900961E-2</v>
      </c>
      <c r="AR74" s="9">
        <v>2.3316293929712462</v>
      </c>
      <c r="AS74" s="8">
        <v>1.0826870572149467</v>
      </c>
      <c r="AT74" s="9">
        <v>0.73506279904306238</v>
      </c>
    </row>
    <row r="75" spans="1:46" x14ac:dyDescent="0.25">
      <c r="A75" s="13" t="s">
        <v>60</v>
      </c>
      <c r="B75" s="84" t="s">
        <v>204</v>
      </c>
      <c r="C75" s="11">
        <v>114.85</v>
      </c>
      <c r="D75" s="104">
        <v>0.51240322125132653</v>
      </c>
      <c r="E75" s="12">
        <v>8.5329590818366394E-6</v>
      </c>
      <c r="F75" s="27">
        <v>-4.5798155554899189</v>
      </c>
      <c r="G75" s="28">
        <f t="shared" si="1"/>
        <v>0.1665282091903818</v>
      </c>
      <c r="H75" s="9">
        <v>0.28000000000000003</v>
      </c>
      <c r="I75" s="90">
        <v>0.71133483832597399</v>
      </c>
      <c r="J75" s="29">
        <v>1.4474500623089981E-5</v>
      </c>
      <c r="K75" s="16">
        <v>2.594891551387848E-5</v>
      </c>
      <c r="L75" s="26">
        <v>15.668759004171209</v>
      </c>
      <c r="M75" s="23">
        <v>3.8341362667765599E-4</v>
      </c>
      <c r="N75" s="33">
        <v>1.6550528975137432E-3</v>
      </c>
      <c r="O75" s="26">
        <v>19.080020426934603</v>
      </c>
      <c r="P75" s="23">
        <v>4.3057984413031599E-4</v>
      </c>
      <c r="Q75" s="97">
        <v>3.7349555290759305E-3</v>
      </c>
      <c r="R75" s="22">
        <v>39.067306105805173</v>
      </c>
      <c r="S75" s="23">
        <v>1.0869312018729419E-3</v>
      </c>
      <c r="T75" s="33">
        <v>8.8074849340019912E-3</v>
      </c>
      <c r="U75" s="60">
        <v>2.0475477878965265</v>
      </c>
      <c r="V75" s="24">
        <v>1.9679702213809438E-5</v>
      </c>
      <c r="W75" s="94">
        <v>2.3982519492076187E-4</v>
      </c>
      <c r="X75" s="30">
        <v>0.82121232443609327</v>
      </c>
      <c r="Y75" s="24">
        <v>7.3865400477698797E-6</v>
      </c>
      <c r="Z75" s="94">
        <v>1.1705163694870584E-4</v>
      </c>
      <c r="AA75" s="21">
        <v>61.379765886287636</v>
      </c>
      <c r="AB75" s="21">
        <v>81.519565217391317</v>
      </c>
      <c r="AC75" s="21">
        <v>200.81538461538463</v>
      </c>
      <c r="AD75" s="21">
        <v>6.99046822742475</v>
      </c>
      <c r="AE75" s="21">
        <v>14.082608695652176</v>
      </c>
      <c r="AF75" s="21">
        <v>1.626254180602007</v>
      </c>
      <c r="AG75" s="21">
        <v>5.9187290969899671</v>
      </c>
      <c r="AH75" s="8">
        <v>1.2194816053511706</v>
      </c>
      <c r="AI75" s="8">
        <v>0.25473459855303476</v>
      </c>
      <c r="AJ75" s="8">
        <v>1.069230769230769</v>
      </c>
      <c r="AK75" s="8">
        <v>0.18177257525083615</v>
      </c>
      <c r="AL75" s="8">
        <v>1.0853678929765889</v>
      </c>
      <c r="AM75" s="8">
        <v>0.2222408026755853</v>
      </c>
      <c r="AN75" s="8">
        <v>0.6446488294314382</v>
      </c>
      <c r="AO75" s="8">
        <v>9.3478260869565219E-2</v>
      </c>
      <c r="AP75" s="8">
        <v>0.70719063545150518</v>
      </c>
      <c r="AQ75" s="8">
        <v>9.8494983277591985E-2</v>
      </c>
      <c r="AR75" s="9">
        <v>2.4719063545150504</v>
      </c>
      <c r="AS75" s="8">
        <v>1.0478197167094077</v>
      </c>
      <c r="AT75" s="9">
        <v>0.72835683438911769</v>
      </c>
    </row>
    <row r="76" spans="1:46" x14ac:dyDescent="0.25">
      <c r="A76" s="13" t="s">
        <v>61</v>
      </c>
      <c r="B76" s="84" t="s">
        <v>205</v>
      </c>
      <c r="C76" s="11">
        <v>119.27</v>
      </c>
      <c r="D76" s="104">
        <v>0.51240783449140415</v>
      </c>
      <c r="E76" s="12">
        <v>7.5187710882530003E-6</v>
      </c>
      <c r="F76" s="27">
        <v>-4.4898253464609184</v>
      </c>
      <c r="G76" s="28">
        <f t="shared" si="1"/>
        <v>0.14673411650147458</v>
      </c>
      <c r="H76" s="9">
        <v>0.28000000000000003</v>
      </c>
      <c r="I76" s="90">
        <v>0.71117435716339783</v>
      </c>
      <c r="J76" s="29">
        <v>1.53324148977662E-5</v>
      </c>
      <c r="K76" s="16">
        <v>2.594891551387848E-5</v>
      </c>
      <c r="L76" s="26">
        <v>15.667567280717547</v>
      </c>
      <c r="M76" s="23">
        <v>3.4025700808109E-4</v>
      </c>
      <c r="N76" s="33">
        <v>1.6550528975137432E-3</v>
      </c>
      <c r="O76" s="26">
        <v>19.108653482759699</v>
      </c>
      <c r="P76" s="23">
        <v>3.6908751733742001E-4</v>
      </c>
      <c r="Q76" s="97">
        <v>3.7349555290759305E-3</v>
      </c>
      <c r="R76" s="22">
        <v>39.109277581287628</v>
      </c>
      <c r="S76" s="23">
        <v>8.1194302178811404E-4</v>
      </c>
      <c r="T76" s="33">
        <v>8.8074849340019912E-3</v>
      </c>
      <c r="U76" s="60">
        <v>2.0466924986918587</v>
      </c>
      <c r="V76" s="24">
        <v>1.8404731093234219E-5</v>
      </c>
      <c r="W76" s="94">
        <v>2.3982519492076187E-4</v>
      </c>
      <c r="X76" s="30">
        <v>0.81992751474604575</v>
      </c>
      <c r="Y76" s="24">
        <v>6.7206538705924797E-6</v>
      </c>
      <c r="Z76" s="94">
        <v>1.1705163694870584E-4</v>
      </c>
      <c r="AA76" s="21">
        <v>70.905222437137326</v>
      </c>
      <c r="AB76" s="21">
        <v>71.560348162475819</v>
      </c>
      <c r="AC76" s="21">
        <v>221.50464216634427</v>
      </c>
      <c r="AD76" s="21">
        <v>7.2133462282398453</v>
      </c>
      <c r="AE76" s="21">
        <v>14.435976789168279</v>
      </c>
      <c r="AF76" s="21">
        <v>1.6657640232108317</v>
      </c>
      <c r="AG76" s="21">
        <v>6.0987427466150868</v>
      </c>
      <c r="AH76" s="8">
        <v>1.2342359767891682</v>
      </c>
      <c r="AI76" s="8">
        <v>0.27115588409975028</v>
      </c>
      <c r="AJ76" s="8">
        <v>1.1236621534493874</v>
      </c>
      <c r="AK76" s="8">
        <v>0.19497098646034816</v>
      </c>
      <c r="AL76" s="8">
        <v>1.1473887814313346</v>
      </c>
      <c r="AM76" s="8">
        <v>0.23945841392649903</v>
      </c>
      <c r="AN76" s="8">
        <v>0.71673114119922643</v>
      </c>
      <c r="AO76" s="8">
        <v>0.10019342359767891</v>
      </c>
      <c r="AP76" s="8">
        <v>0.72011605415860747</v>
      </c>
      <c r="AQ76" s="8">
        <v>0.10058027079303675</v>
      </c>
      <c r="AR76" s="9">
        <v>2.2367504835589944</v>
      </c>
      <c r="AS76" s="8">
        <v>1.0877225612795209</v>
      </c>
      <c r="AT76" s="9">
        <v>0.73808897747996094</v>
      </c>
    </row>
    <row r="77" spans="1:46" x14ac:dyDescent="0.25">
      <c r="A77" s="13" t="s">
        <v>62</v>
      </c>
      <c r="B77" s="84" t="s">
        <v>206</v>
      </c>
      <c r="C77" s="11">
        <v>121.92</v>
      </c>
      <c r="D77" s="104">
        <v>0.51239049078137144</v>
      </c>
      <c r="E77" s="12">
        <v>1.053463971124554E-5</v>
      </c>
      <c r="F77" s="27">
        <v>-4.8281481011669403</v>
      </c>
      <c r="G77" s="28">
        <f t="shared" si="1"/>
        <v>0.20559787702501484</v>
      </c>
      <c r="H77" s="9">
        <v>0.28000000000000003</v>
      </c>
      <c r="I77" s="90">
        <v>0.71074614364926147</v>
      </c>
      <c r="J77" s="29">
        <v>2.16489910585536E-5</v>
      </c>
      <c r="K77" s="16">
        <v>2.594891551387848E-5</v>
      </c>
      <c r="L77" s="26">
        <v>15.668794991479791</v>
      </c>
      <c r="M77" s="23">
        <v>3.1643731557320399E-4</v>
      </c>
      <c r="N77" s="33">
        <v>1.6550528975137432E-3</v>
      </c>
      <c r="O77" s="26">
        <v>19.132053159700728</v>
      </c>
      <c r="P77" s="23">
        <v>4.0769812296434E-4</v>
      </c>
      <c r="Q77" s="97">
        <v>3.7349555290759305E-3</v>
      </c>
      <c r="R77" s="22">
        <v>39.114374908956343</v>
      </c>
      <c r="S77" s="23">
        <v>8.8469145411910197E-4</v>
      </c>
      <c r="T77" s="33">
        <v>8.8074849340019912E-3</v>
      </c>
      <c r="U77" s="60">
        <v>2.0444422204863084</v>
      </c>
      <c r="V77" s="24">
        <v>2.6998289902531198E-5</v>
      </c>
      <c r="W77" s="94">
        <v>2.3982519492076187E-4</v>
      </c>
      <c r="X77" s="30">
        <v>0.81897591512354184</v>
      </c>
      <c r="Y77" s="24">
        <v>8.4067029080063607E-6</v>
      </c>
      <c r="Z77" s="94">
        <v>1.1705163694870584E-4</v>
      </c>
      <c r="AA77" s="21">
        <v>43.077737881508071</v>
      </c>
      <c r="AB77" s="21">
        <v>36.959605026929978</v>
      </c>
      <c r="AC77" s="21">
        <v>125.64973070017953</v>
      </c>
      <c r="AD77" s="21">
        <v>4.0917414721723517</v>
      </c>
      <c r="AE77" s="21">
        <v>8.1219030520646314</v>
      </c>
      <c r="AF77" s="21">
        <v>0.93554757630161578</v>
      </c>
      <c r="AG77" s="21">
        <v>3.4812387791741468</v>
      </c>
      <c r="AH77" s="8">
        <v>0.7098743267504487</v>
      </c>
      <c r="AI77" s="8">
        <v>0.15957529998510853</v>
      </c>
      <c r="AJ77" s="8">
        <v>0.64117295032914423</v>
      </c>
      <c r="AK77" s="8">
        <v>0.11202872531418311</v>
      </c>
      <c r="AL77" s="8">
        <v>0.64802513464991007</v>
      </c>
      <c r="AM77" s="8">
        <v>0.13698384201077199</v>
      </c>
      <c r="AN77" s="8">
        <v>0.40260323159784561</v>
      </c>
      <c r="AO77" s="8">
        <v>5.439856373429084E-2</v>
      </c>
      <c r="AP77" s="8">
        <v>0.4111310592459605</v>
      </c>
      <c r="AQ77" s="8">
        <v>5.6552962298025131E-2</v>
      </c>
      <c r="AR77" s="9">
        <v>1.554219030520646</v>
      </c>
      <c r="AS77" s="8">
        <v>1.1160647994767905</v>
      </c>
      <c r="AT77" s="9">
        <v>0.73333486554814975</v>
      </c>
    </row>
    <row r="78" spans="1:46" x14ac:dyDescent="0.25">
      <c r="A78" s="13" t="s">
        <v>63</v>
      </c>
      <c r="B78" s="84" t="s">
        <v>207</v>
      </c>
      <c r="C78" s="11">
        <v>123.97</v>
      </c>
      <c r="D78" s="104">
        <v>0.51240632851714574</v>
      </c>
      <c r="E78" s="12">
        <v>7.7305502167100406E-6</v>
      </c>
      <c r="F78" s="27">
        <v>-4.5192022997575521</v>
      </c>
      <c r="G78" s="28">
        <f t="shared" si="1"/>
        <v>0.15086757884278096</v>
      </c>
      <c r="H78" s="9">
        <v>0.28000000000000003</v>
      </c>
      <c r="I78" s="90">
        <v>0.71070025111995128</v>
      </c>
      <c r="J78" s="29">
        <v>1.872749323474022E-5</v>
      </c>
      <c r="K78" s="16">
        <v>2.594891551387848E-5</v>
      </c>
      <c r="L78" s="26">
        <v>15.662021094816012</v>
      </c>
      <c r="M78" s="23">
        <v>3.0475360432538E-4</v>
      </c>
      <c r="N78" s="33">
        <v>1.6550528975137432E-3</v>
      </c>
      <c r="O78" s="26">
        <v>19.070268726282574</v>
      </c>
      <c r="P78" s="23">
        <v>3.8374726642380401E-4</v>
      </c>
      <c r="Q78" s="97">
        <v>3.7349555290759305E-3</v>
      </c>
      <c r="R78" s="22">
        <v>39.043736115332614</v>
      </c>
      <c r="S78" s="23">
        <v>9.4735488571153002E-4</v>
      </c>
      <c r="T78" s="33">
        <v>8.8074849340019912E-3</v>
      </c>
      <c r="U78" s="60">
        <v>2.0473519496320276</v>
      </c>
      <c r="V78" s="24">
        <v>2.04307156432332E-5</v>
      </c>
      <c r="W78" s="94">
        <v>2.3982519492076187E-4</v>
      </c>
      <c r="X78" s="30">
        <v>0.82128353746558336</v>
      </c>
      <c r="Y78" s="24">
        <v>6.1462685008519402E-6</v>
      </c>
      <c r="Z78" s="94">
        <v>1.1705163694870584E-4</v>
      </c>
      <c r="AA78" s="21">
        <v>33.154770992366416</v>
      </c>
      <c r="AB78" s="21">
        <v>32.613358778625958</v>
      </c>
      <c r="AC78" s="21">
        <v>95.599809160305327</v>
      </c>
      <c r="AD78" s="21">
        <v>3.1349236641221374</v>
      </c>
      <c r="AE78" s="21">
        <v>6.3740458015267167</v>
      </c>
      <c r="AF78" s="21">
        <v>0.7339694656488549</v>
      </c>
      <c r="AG78" s="21">
        <v>2.7072519083969464</v>
      </c>
      <c r="AH78" s="8">
        <v>0.54933206106870225</v>
      </c>
      <c r="AI78" s="8">
        <v>0.12786058531560418</v>
      </c>
      <c r="AJ78" s="8">
        <v>0.49312977099236632</v>
      </c>
      <c r="AK78" s="8">
        <v>9.0839694656488543E-2</v>
      </c>
      <c r="AL78" s="8">
        <v>0.50209923664122136</v>
      </c>
      <c r="AM78" s="8">
        <v>0.10916030534351145</v>
      </c>
      <c r="AN78" s="8">
        <v>0.30190839694656491</v>
      </c>
      <c r="AO78" s="8">
        <v>4.1221374045801527E-2</v>
      </c>
      <c r="AP78" s="8">
        <v>0.3239821882951654</v>
      </c>
      <c r="AQ78" s="8">
        <v>4.3320610687022899E-2</v>
      </c>
      <c r="AR78" s="9">
        <v>1.0574427480916031</v>
      </c>
      <c r="AS78" s="8">
        <v>1.158079240127496</v>
      </c>
      <c r="AT78" s="9">
        <v>0.71298479853669117</v>
      </c>
    </row>
    <row r="79" spans="1:46" s="107" customFormat="1" x14ac:dyDescent="0.25">
      <c r="A79" s="133" t="s">
        <v>144</v>
      </c>
      <c r="B79" s="108" t="s">
        <v>207</v>
      </c>
      <c r="C79" s="130">
        <v>123.97</v>
      </c>
      <c r="D79" s="110">
        <v>0.51238937945915752</v>
      </c>
      <c r="E79" s="111">
        <v>1.210873351978766E-5</v>
      </c>
      <c r="F79" s="112">
        <v>-4.8498265997154455</v>
      </c>
      <c r="G79" s="113">
        <f t="shared" si="1"/>
        <v>0.23631897937792531</v>
      </c>
      <c r="H79" s="114">
        <v>0.28000000000000003</v>
      </c>
      <c r="I79" s="115">
        <v>0.71079887455349477</v>
      </c>
      <c r="J79" s="116">
        <v>2.4404953925278401E-5</v>
      </c>
      <c r="K79" s="117">
        <v>2.594891551387848E-5</v>
      </c>
      <c r="L79" s="118">
        <v>15.662262933865996</v>
      </c>
      <c r="M79" s="119">
        <v>2.56894056765504E-4</v>
      </c>
      <c r="N79" s="120">
        <v>1.6550528975137432E-3</v>
      </c>
      <c r="O79" s="118">
        <v>19.075917870056205</v>
      </c>
      <c r="P79" s="119">
        <v>3.09863889309024E-4</v>
      </c>
      <c r="Q79" s="121">
        <v>3.7349555290759305E-3</v>
      </c>
      <c r="R79" s="122">
        <v>39.052060144360055</v>
      </c>
      <c r="S79" s="119">
        <v>7.1327532288074404E-4</v>
      </c>
      <c r="T79" s="120">
        <v>8.8074849340019912E-3</v>
      </c>
      <c r="U79" s="123">
        <v>2.0471925382241709</v>
      </c>
      <c r="V79" s="124">
        <v>1.478367890406414E-5</v>
      </c>
      <c r="W79" s="125">
        <v>2.3982519492076187E-4</v>
      </c>
      <c r="X79" s="126">
        <v>0.82104757946882079</v>
      </c>
      <c r="Y79" s="124">
        <v>5.6422520291919204E-6</v>
      </c>
      <c r="Z79" s="125">
        <v>1.1705163694870584E-4</v>
      </c>
      <c r="AA79" s="131">
        <v>33.055251141552517</v>
      </c>
      <c r="AB79" s="131">
        <v>34.083105022831049</v>
      </c>
      <c r="AC79" s="131">
        <v>97.706240487062402</v>
      </c>
      <c r="AD79" s="131">
        <v>3.1649923896499241</v>
      </c>
      <c r="AE79" s="131">
        <v>6.4987823439878234</v>
      </c>
      <c r="AF79" s="131">
        <v>0.73485540334855393</v>
      </c>
      <c r="AG79" s="131">
        <v>2.7710806697108064</v>
      </c>
      <c r="AH79" s="113">
        <v>0.55730593607305923</v>
      </c>
      <c r="AI79" s="113">
        <v>0.13147372718244379</v>
      </c>
      <c r="AJ79" s="113">
        <v>0.50497209538305432</v>
      </c>
      <c r="AK79" s="113">
        <v>8.9649923896499228E-2</v>
      </c>
      <c r="AL79" s="113">
        <v>0.51788432267884332</v>
      </c>
      <c r="AM79" s="113">
        <v>0.11019786910197869</v>
      </c>
      <c r="AN79" s="113">
        <v>0.31621004566210043</v>
      </c>
      <c r="AO79" s="113">
        <v>4.3683409436834089E-2</v>
      </c>
      <c r="AP79" s="113">
        <v>0.32582445459157783</v>
      </c>
      <c r="AQ79" s="113">
        <v>4.5814307458143071E-2</v>
      </c>
      <c r="AR79" s="114">
        <v>1.1001522070015219</v>
      </c>
      <c r="AS79" s="113">
        <v>1.1699498329380518</v>
      </c>
      <c r="AT79" s="114">
        <v>0.71575341343080545</v>
      </c>
    </row>
    <row r="80" spans="1:46" x14ac:dyDescent="0.25">
      <c r="A80" s="13" t="s">
        <v>64</v>
      </c>
      <c r="B80" s="84" t="s">
        <v>208</v>
      </c>
      <c r="C80" s="11">
        <v>124.99</v>
      </c>
      <c r="D80" s="104">
        <v>0.51239948586528539</v>
      </c>
      <c r="E80" s="12">
        <v>9.51078274420354E-6</v>
      </c>
      <c r="F80" s="27">
        <v>-4.6526815162872825</v>
      </c>
      <c r="G80" s="28">
        <f t="shared" si="1"/>
        <v>0.18561265197490878</v>
      </c>
      <c r="H80" s="9">
        <v>0.28000000000000003</v>
      </c>
      <c r="I80" s="90">
        <v>0.71074195330277001</v>
      </c>
      <c r="J80" s="29">
        <v>2.0086457408240601E-5</v>
      </c>
      <c r="K80" s="16">
        <v>2.594891551387848E-5</v>
      </c>
      <c r="L80" s="25">
        <v>15.657604941957832</v>
      </c>
      <c r="M80" s="18">
        <v>3.2483548113360999E-4</v>
      </c>
      <c r="N80" s="33">
        <v>1.6550528975137432E-3</v>
      </c>
      <c r="O80" s="25">
        <v>19.022494135137677</v>
      </c>
      <c r="P80" s="18">
        <v>3.8732903967772801E-4</v>
      </c>
      <c r="Q80" s="97">
        <v>3.7349555290759305E-3</v>
      </c>
      <c r="R80" s="17">
        <v>38.961461958362847</v>
      </c>
      <c r="S80" s="18">
        <v>8.65008180210158E-4</v>
      </c>
      <c r="T80" s="33">
        <v>8.8074849340019912E-3</v>
      </c>
      <c r="U80" s="59">
        <v>2.048180090262282</v>
      </c>
      <c r="V80" s="20">
        <v>1.9017218134350461E-5</v>
      </c>
      <c r="W80" s="94">
        <v>2.3982519492076187E-4</v>
      </c>
      <c r="X80" s="19">
        <v>0.82310981567487196</v>
      </c>
      <c r="Y80" s="20">
        <v>5.3638022260161E-6</v>
      </c>
      <c r="Z80" s="94">
        <v>1.1705163694870584E-4</v>
      </c>
      <c r="AA80" s="21">
        <v>28.288281250000001</v>
      </c>
      <c r="AB80" s="21">
        <v>31.752148437500004</v>
      </c>
      <c r="AC80" s="21">
        <v>82.469335937500006</v>
      </c>
      <c r="AD80" s="21">
        <v>2.8839843749999998</v>
      </c>
      <c r="AE80" s="21">
        <v>5.9128906250000002</v>
      </c>
      <c r="AF80" s="21">
        <v>0.66855468750000002</v>
      </c>
      <c r="AG80" s="21">
        <v>2.53759765625</v>
      </c>
      <c r="AH80" s="8">
        <v>0.52158203125000002</v>
      </c>
      <c r="AI80" s="8">
        <v>0.12567634566923702</v>
      </c>
      <c r="AJ80" s="8">
        <v>0.46959635416666662</v>
      </c>
      <c r="AK80" s="8">
        <v>8.6328125000000006E-2</v>
      </c>
      <c r="AL80" s="8">
        <v>0.47539062500000001</v>
      </c>
      <c r="AM80" s="8">
        <v>0.10488281250000001</v>
      </c>
      <c r="AN80" s="8">
        <v>0.28076171875</v>
      </c>
      <c r="AO80" s="8">
        <v>3.9843749999999997E-2</v>
      </c>
      <c r="AP80" s="8">
        <v>0.31074218750000004</v>
      </c>
      <c r="AQ80" s="8">
        <v>4.2187500000000003E-2</v>
      </c>
      <c r="AR80" s="9">
        <v>1.5492187500000001</v>
      </c>
      <c r="AS80" s="8">
        <v>1.1976294781874468</v>
      </c>
      <c r="AT80" s="9">
        <v>0.68385986966158308</v>
      </c>
    </row>
    <row r="81" spans="1:46" x14ac:dyDescent="0.25">
      <c r="A81" s="13" t="s">
        <v>65</v>
      </c>
      <c r="B81" s="84" t="s">
        <v>209</v>
      </c>
      <c r="C81" s="11">
        <v>128.05000000000001</v>
      </c>
      <c r="D81" s="104">
        <v>0.51239673427246413</v>
      </c>
      <c r="E81" s="12">
        <v>9.4956185316145408E-6</v>
      </c>
      <c r="F81" s="27">
        <v>-4.7063566792926448</v>
      </c>
      <c r="G81" s="28">
        <f t="shared" si="1"/>
        <v>0.1853177020165257</v>
      </c>
      <c r="H81" s="9">
        <v>0.28000000000000003</v>
      </c>
      <c r="I81" s="90">
        <v>0.71071934803096215</v>
      </c>
      <c r="J81" s="29">
        <v>2.1686630935844401E-5</v>
      </c>
      <c r="K81" s="16">
        <v>2.594891551387848E-5</v>
      </c>
      <c r="L81" s="25">
        <v>15.648485160564125</v>
      </c>
      <c r="M81" s="18">
        <v>4.4143749980370199E-4</v>
      </c>
      <c r="N81" s="33">
        <v>1.6550528975137432E-3</v>
      </c>
      <c r="O81" s="25">
        <v>18.942905270929788</v>
      </c>
      <c r="P81" s="18">
        <v>4.6999885793825002E-4</v>
      </c>
      <c r="Q81" s="97">
        <v>3.7349555290759305E-3</v>
      </c>
      <c r="R81" s="17">
        <v>38.879545947747303</v>
      </c>
      <c r="S81" s="18">
        <v>1.117068760844346E-3</v>
      </c>
      <c r="T81" s="33">
        <v>8.8074849340019912E-3</v>
      </c>
      <c r="U81" s="59">
        <v>2.0524797468088334</v>
      </c>
      <c r="V81" s="20">
        <v>2.2712459116679E-5</v>
      </c>
      <c r="W81" s="94">
        <v>2.3982519492076187E-4</v>
      </c>
      <c r="X81" s="19">
        <v>0.82608801037613466</v>
      </c>
      <c r="Y81" s="20">
        <v>7.0873702229727401E-6</v>
      </c>
      <c r="Z81" s="94">
        <v>1.1705163694870584E-4</v>
      </c>
      <c r="AA81" s="21">
        <v>35.220995334370137</v>
      </c>
      <c r="AB81" s="21">
        <v>43.281181959564535</v>
      </c>
      <c r="AC81" s="21">
        <v>102.91213063763607</v>
      </c>
      <c r="AD81" s="21">
        <v>3.6379471228615858</v>
      </c>
      <c r="AE81" s="21">
        <v>7.4035769828926901</v>
      </c>
      <c r="AF81" s="21">
        <v>0.83670295489891133</v>
      </c>
      <c r="AG81" s="21">
        <v>3.134059097978227</v>
      </c>
      <c r="AH81" s="8">
        <v>0.63864696734059101</v>
      </c>
      <c r="AI81" s="8">
        <v>0.14876997677114506</v>
      </c>
      <c r="AJ81" s="8">
        <v>0.59958527734577505</v>
      </c>
      <c r="AK81" s="8">
        <v>0.1035769828926905</v>
      </c>
      <c r="AL81" s="8">
        <v>0.60186625194401244</v>
      </c>
      <c r="AM81" s="8">
        <v>0.12830482115085537</v>
      </c>
      <c r="AN81" s="8">
        <v>0.36166407465007772</v>
      </c>
      <c r="AO81" s="8">
        <v>5.1788491446345251E-2</v>
      </c>
      <c r="AP81" s="8">
        <v>0.38937273198548467</v>
      </c>
      <c r="AQ81" s="8">
        <v>5.505443234836703E-2</v>
      </c>
      <c r="AR81" s="9">
        <v>1.8429237947122861</v>
      </c>
      <c r="AS81" s="8">
        <v>1.1407997162326584</v>
      </c>
      <c r="AT81" s="9">
        <v>0.68843871094324804</v>
      </c>
    </row>
    <row r="82" spans="1:46" x14ac:dyDescent="0.25">
      <c r="A82" s="13" t="s">
        <v>66</v>
      </c>
      <c r="B82" s="84" t="s">
        <v>210</v>
      </c>
      <c r="C82" s="11">
        <v>129.07</v>
      </c>
      <c r="D82" s="104">
        <v>0.5124009691572623</v>
      </c>
      <c r="E82" s="12">
        <v>8.6124739951011797E-6</v>
      </c>
      <c r="F82" s="27">
        <v>-4.6237470249521628</v>
      </c>
      <c r="G82" s="28">
        <f t="shared" si="1"/>
        <v>0.16808075147215232</v>
      </c>
      <c r="H82" s="9">
        <v>0.28000000000000003</v>
      </c>
      <c r="I82" s="90">
        <v>0.71072486747939845</v>
      </c>
      <c r="J82" s="29">
        <v>1.6657464987858002E-5</v>
      </c>
      <c r="K82" s="16">
        <v>2.594891551387848E-5</v>
      </c>
      <c r="L82" s="26">
        <v>15.651305205389589</v>
      </c>
      <c r="M82" s="23">
        <v>4.0761677205211801E-4</v>
      </c>
      <c r="N82" s="33">
        <v>1.6550528975137432E-3</v>
      </c>
      <c r="O82" s="26">
        <v>18.98061190080233</v>
      </c>
      <c r="P82" s="23">
        <v>4.8991650391678001E-4</v>
      </c>
      <c r="Q82" s="97">
        <v>3.7349555290759305E-3</v>
      </c>
      <c r="R82" s="22">
        <v>38.932856668313029</v>
      </c>
      <c r="S82" s="23">
        <v>1.125054039262484E-3</v>
      </c>
      <c r="T82" s="33">
        <v>8.8074849340019912E-3</v>
      </c>
      <c r="U82" s="60">
        <v>2.0512122356431339</v>
      </c>
      <c r="V82" s="24">
        <v>2.5520129372738199E-5</v>
      </c>
      <c r="W82" s="94">
        <v>2.3982519492076187E-4</v>
      </c>
      <c r="X82" s="30">
        <v>0.8245969397429137</v>
      </c>
      <c r="Y82" s="24">
        <v>9.7608758873291404E-6</v>
      </c>
      <c r="Z82" s="94">
        <v>1.1705163694870584E-4</v>
      </c>
      <c r="AA82" s="21">
        <v>55.592192691029901</v>
      </c>
      <c r="AB82" s="21">
        <v>80.712790697674407</v>
      </c>
      <c r="AC82" s="21">
        <v>154.51511627906973</v>
      </c>
      <c r="AD82" s="21">
        <v>5.5596345514950158</v>
      </c>
      <c r="AE82" s="21">
        <v>11.317607973421925</v>
      </c>
      <c r="AF82" s="21">
        <v>1.3009966777408635</v>
      </c>
      <c r="AG82" s="21">
        <v>4.843272425249169</v>
      </c>
      <c r="AH82" s="8">
        <v>0.97973421926910287</v>
      </c>
      <c r="AI82" s="8">
        <v>0.22562964867977897</v>
      </c>
      <c r="AJ82" s="8">
        <v>0.88859357696566998</v>
      </c>
      <c r="AK82" s="8">
        <v>0.15531561461794019</v>
      </c>
      <c r="AL82" s="8">
        <v>0.92483388704318914</v>
      </c>
      <c r="AM82" s="8">
        <v>0.19119601328903649</v>
      </c>
      <c r="AN82" s="8">
        <v>0.55058139534883721</v>
      </c>
      <c r="AO82" s="8">
        <v>7.8073089700996662E-2</v>
      </c>
      <c r="AP82" s="8">
        <v>0.58593576965669969</v>
      </c>
      <c r="AQ82" s="8">
        <v>8.2724252491694336E-2</v>
      </c>
      <c r="AR82" s="9">
        <v>2.6421926910298996</v>
      </c>
      <c r="AS82" s="8">
        <v>1.1417266160446087</v>
      </c>
      <c r="AT82" s="9">
        <v>0.69915049388733619</v>
      </c>
    </row>
    <row r="83" spans="1:46" x14ac:dyDescent="0.25">
      <c r="A83" s="13" t="s">
        <v>67</v>
      </c>
      <c r="B83" s="84" t="s">
        <v>211</v>
      </c>
      <c r="C83" s="11">
        <v>130.09</v>
      </c>
      <c r="D83" s="104">
        <v>0.51240193485888563</v>
      </c>
      <c r="E83" s="12">
        <v>7.5194350871544E-6</v>
      </c>
      <c r="F83" s="27">
        <v>-4.6049091388933316</v>
      </c>
      <c r="G83" s="28">
        <f t="shared" si="1"/>
        <v>0.14674876450701216</v>
      </c>
      <c r="H83" s="9">
        <v>0.28000000000000003</v>
      </c>
      <c r="I83" s="90">
        <v>0.71085224470862141</v>
      </c>
      <c r="J83" s="29">
        <v>1.2453403663708139E-5</v>
      </c>
      <c r="K83" s="16">
        <v>2.594891551387848E-5</v>
      </c>
      <c r="L83" s="26">
        <v>15.654701253417635</v>
      </c>
      <c r="M83" s="23">
        <v>3.7311264366845002E-4</v>
      </c>
      <c r="N83" s="33">
        <v>1.6550528975137432E-3</v>
      </c>
      <c r="O83" s="26">
        <v>19.012306804790761</v>
      </c>
      <c r="P83" s="23">
        <v>4.4183824312588E-4</v>
      </c>
      <c r="Q83" s="97">
        <v>3.7349555290759305E-3</v>
      </c>
      <c r="R83" s="22">
        <v>38.983301725424852</v>
      </c>
      <c r="S83" s="23">
        <v>1.1334851657671761E-3</v>
      </c>
      <c r="T83" s="33">
        <v>8.8074849340019912E-3</v>
      </c>
      <c r="U83" s="60">
        <v>2.0504439185950263</v>
      </c>
      <c r="V83" s="24">
        <v>1.8700548400213699E-5</v>
      </c>
      <c r="W83" s="94">
        <v>2.3982519492076187E-4</v>
      </c>
      <c r="X83" s="30">
        <v>0.82339973545704048</v>
      </c>
      <c r="Y83" s="24">
        <v>7.3027276045283598E-6</v>
      </c>
      <c r="Z83" s="94">
        <v>1.1705163694870584E-4</v>
      </c>
      <c r="AA83" s="21">
        <v>69.784859154929578</v>
      </c>
      <c r="AB83" s="21">
        <v>80.951056338028181</v>
      </c>
      <c r="AC83" s="21">
        <v>199.29348591549299</v>
      </c>
      <c r="AD83" s="21">
        <v>6.9257042253521144</v>
      </c>
      <c r="AE83" s="21">
        <v>14.033626760563383</v>
      </c>
      <c r="AF83" s="21">
        <v>1.6059859154929579</v>
      </c>
      <c r="AG83" s="21">
        <v>5.955985915492958</v>
      </c>
      <c r="AH83" s="8">
        <v>1.2328345070422537</v>
      </c>
      <c r="AI83" s="8">
        <v>0.27256002655814776</v>
      </c>
      <c r="AJ83" s="8">
        <v>1.1076291079812208</v>
      </c>
      <c r="AK83" s="8">
        <v>0.19172535211267605</v>
      </c>
      <c r="AL83" s="8">
        <v>1.1515845070422535</v>
      </c>
      <c r="AM83" s="8">
        <v>0.2392605633802817</v>
      </c>
      <c r="AN83" s="8">
        <v>0.68987676056338043</v>
      </c>
      <c r="AO83" s="8">
        <v>9.929577464788733E-2</v>
      </c>
      <c r="AP83" s="8">
        <v>0.71801643192488274</v>
      </c>
      <c r="AQ83" s="8">
        <v>0.10140845070422536</v>
      </c>
      <c r="AR83" s="9">
        <v>2.7276408450704226</v>
      </c>
      <c r="AS83" s="8">
        <v>1.0996824393631501</v>
      </c>
      <c r="AT83" s="9">
        <v>0.71072892693523748</v>
      </c>
    </row>
    <row r="84" spans="1:46" x14ac:dyDescent="0.25">
      <c r="A84" s="13" t="s">
        <v>68</v>
      </c>
      <c r="B84" s="84" t="s">
        <v>212</v>
      </c>
      <c r="C84" s="11">
        <v>131.12</v>
      </c>
      <c r="D84" s="104">
        <v>0.51239151741877931</v>
      </c>
      <c r="E84" s="12">
        <v>7.9631991255999792E-6</v>
      </c>
      <c r="F84" s="27">
        <v>-4.8081215442619119</v>
      </c>
      <c r="G84" s="28">
        <f t="shared" si="1"/>
        <v>0.15541239179202943</v>
      </c>
      <c r="H84" s="9">
        <v>0.28000000000000003</v>
      </c>
      <c r="I84" s="90">
        <v>0.71112786118993454</v>
      </c>
      <c r="J84" s="29">
        <v>1.5375104228883721E-5</v>
      </c>
      <c r="K84" s="16">
        <v>2.594891551387848E-5</v>
      </c>
      <c r="L84" s="26">
        <v>15.654782967732327</v>
      </c>
      <c r="M84" s="23">
        <v>2.9100299796155601E-4</v>
      </c>
      <c r="N84" s="33">
        <v>1.6550528975137432E-3</v>
      </c>
      <c r="O84" s="26">
        <v>19.009046912233615</v>
      </c>
      <c r="P84" s="23">
        <v>3.69079880837718E-4</v>
      </c>
      <c r="Q84" s="97">
        <v>3.7349555290759305E-3</v>
      </c>
      <c r="R84" s="22">
        <v>38.97848612443839</v>
      </c>
      <c r="S84" s="23">
        <v>9.1150324037695795E-4</v>
      </c>
      <c r="T84" s="33">
        <v>8.8074849340019912E-3</v>
      </c>
      <c r="U84" s="60">
        <v>2.0505393047034235</v>
      </c>
      <c r="V84" s="24">
        <v>2.0860758968835801E-5</v>
      </c>
      <c r="W84" s="94">
        <v>2.3982519492076187E-4</v>
      </c>
      <c r="X84" s="30">
        <v>0.82354139167379248</v>
      </c>
      <c r="Y84" s="24">
        <v>5.5894964605455602E-6</v>
      </c>
      <c r="Z84" s="94">
        <v>1.1705163694870584E-4</v>
      </c>
      <c r="AA84" s="21">
        <v>82.189811320754714</v>
      </c>
      <c r="AB84" s="21">
        <v>91.219245283018864</v>
      </c>
      <c r="AC84" s="21">
        <v>238.53094339622641</v>
      </c>
      <c r="AD84" s="21">
        <v>8.5088679245282997</v>
      </c>
      <c r="AE84" s="21">
        <v>17.111132075471694</v>
      </c>
      <c r="AF84" s="21">
        <v>1.9892452830188676</v>
      </c>
      <c r="AG84" s="21">
        <v>7.3134905660377356</v>
      </c>
      <c r="AH84" s="8">
        <v>1.4561320754716978</v>
      </c>
      <c r="AI84" s="8">
        <v>0.32866753570762131</v>
      </c>
      <c r="AJ84" s="8">
        <v>1.3663522012578615</v>
      </c>
      <c r="AK84" s="8">
        <v>0.23056603773584905</v>
      </c>
      <c r="AL84" s="8">
        <v>1.4105660377358491</v>
      </c>
      <c r="AM84" s="8">
        <v>0.2886792452830188</v>
      </c>
      <c r="AN84" s="8">
        <v>0.83735849056603762</v>
      </c>
      <c r="AO84" s="8">
        <v>0.12132075471698112</v>
      </c>
      <c r="AP84" s="8">
        <v>0.88786163522012562</v>
      </c>
      <c r="AQ84" s="8">
        <v>0.12528301886792451</v>
      </c>
      <c r="AR84" s="9">
        <v>3.2992452830188679</v>
      </c>
      <c r="AS84" s="8">
        <v>1.1055868070500856</v>
      </c>
      <c r="AT84" s="9">
        <v>0.70615644445107228</v>
      </c>
    </row>
    <row r="85" spans="1:46" x14ac:dyDescent="0.25">
      <c r="A85" s="13" t="s">
        <v>69</v>
      </c>
      <c r="B85" s="84" t="s">
        <v>213</v>
      </c>
      <c r="C85" s="11">
        <v>132.13999999999999</v>
      </c>
      <c r="D85" s="104">
        <v>0.51239633448260546</v>
      </c>
      <c r="E85" s="12">
        <v>6.6425450681386397E-6</v>
      </c>
      <c r="F85" s="27">
        <v>-4.7141553570861916</v>
      </c>
      <c r="G85" s="28">
        <f t="shared" si="1"/>
        <v>0.12963685766499441</v>
      </c>
      <c r="H85" s="9">
        <v>0.28000000000000003</v>
      </c>
      <c r="I85" s="90">
        <v>0.71163350341140363</v>
      </c>
      <c r="J85" s="29">
        <v>2.0103951109572601E-5</v>
      </c>
      <c r="K85" s="16">
        <v>2.594891551387848E-5</v>
      </c>
      <c r="L85" s="26">
        <v>15.656362118119056</v>
      </c>
      <c r="M85" s="23">
        <v>3.75305123929726E-4</v>
      </c>
      <c r="N85" s="33">
        <v>1.6550528975137432E-3</v>
      </c>
      <c r="O85" s="26">
        <v>18.988079003074688</v>
      </c>
      <c r="P85" s="23">
        <v>4.3384639812208998E-4</v>
      </c>
      <c r="Q85" s="97">
        <v>3.7349555290759305E-3</v>
      </c>
      <c r="R85" s="22">
        <v>38.966330526614449</v>
      </c>
      <c r="S85" s="23">
        <v>1.0132064701972819E-3</v>
      </c>
      <c r="T85" s="33">
        <v>8.8074849340019912E-3</v>
      </c>
      <c r="U85" s="60">
        <v>2.052155627155495</v>
      </c>
      <c r="V85" s="24">
        <v>1.772127321351694E-5</v>
      </c>
      <c r="W85" s="94">
        <v>2.3982519492076187E-4</v>
      </c>
      <c r="X85" s="30">
        <v>0.82453913051617123</v>
      </c>
      <c r="Y85" s="24">
        <v>8.1382395110190999E-6</v>
      </c>
      <c r="Z85" s="94">
        <v>1.1705163694870584E-4</v>
      </c>
      <c r="AA85" s="21">
        <v>94.374484944532483</v>
      </c>
      <c r="AB85" s="21">
        <v>104.74833597464341</v>
      </c>
      <c r="AC85" s="21">
        <v>297.88732171156897</v>
      </c>
      <c r="AD85" s="21">
        <v>9.9488114104595873</v>
      </c>
      <c r="AE85" s="21">
        <v>20.12852614896989</v>
      </c>
      <c r="AF85" s="21">
        <v>2.3057052297939782</v>
      </c>
      <c r="AG85" s="21">
        <v>8.3581616481774965</v>
      </c>
      <c r="AH85" s="8">
        <v>1.7770998415213946</v>
      </c>
      <c r="AI85" s="8">
        <v>0.36406751369215129</v>
      </c>
      <c r="AJ85" s="8">
        <v>1.555256207078711</v>
      </c>
      <c r="AK85" s="8">
        <v>0.2676703645007924</v>
      </c>
      <c r="AL85" s="8">
        <v>1.6545958795562596</v>
      </c>
      <c r="AM85" s="8">
        <v>0.33597464342313788</v>
      </c>
      <c r="AN85" s="8">
        <v>0.97773375594294776</v>
      </c>
      <c r="AO85" s="8">
        <v>0.14326465927099841</v>
      </c>
      <c r="AP85" s="8">
        <v>1.0139461172741679</v>
      </c>
      <c r="AQ85" s="8">
        <v>0.14469096671949289</v>
      </c>
      <c r="AR85" s="9">
        <v>4.0812995245641837</v>
      </c>
      <c r="AS85" s="8">
        <v>1.0283013260425591</v>
      </c>
      <c r="AT85" s="9">
        <v>0.72298744673499926</v>
      </c>
    </row>
    <row r="86" spans="1:46" x14ac:dyDescent="0.25">
      <c r="A86" s="13" t="s">
        <v>70</v>
      </c>
      <c r="B86" s="84" t="s">
        <v>214</v>
      </c>
      <c r="C86" s="11">
        <v>133.16</v>
      </c>
      <c r="D86" s="104">
        <v>0.51239161138704958</v>
      </c>
      <c r="E86" s="12">
        <v>8.6940592923945806E-6</v>
      </c>
      <c r="F86" s="27">
        <v>-4.8062885106148201</v>
      </c>
      <c r="G86" s="28">
        <f t="shared" si="1"/>
        <v>0.16967606610224686</v>
      </c>
      <c r="H86" s="9">
        <v>0.28000000000000003</v>
      </c>
      <c r="I86" s="90">
        <v>0.71146931655629697</v>
      </c>
      <c r="J86" s="29">
        <v>1.224774885670988E-5</v>
      </c>
      <c r="K86" s="16">
        <v>2.594891551387848E-5</v>
      </c>
      <c r="L86" s="26">
        <v>15.657493866665387</v>
      </c>
      <c r="M86" s="23">
        <v>4.5622070869042001E-4</v>
      </c>
      <c r="N86" s="33">
        <v>1.6550528975137432E-3</v>
      </c>
      <c r="O86" s="26">
        <v>19.00572632230752</v>
      </c>
      <c r="P86" s="23">
        <v>5.1974274232231799E-4</v>
      </c>
      <c r="Q86" s="97">
        <v>3.7349555290759305E-3</v>
      </c>
      <c r="R86" s="22">
        <v>38.98524204176735</v>
      </c>
      <c r="S86" s="23">
        <v>1.3094408649465641E-3</v>
      </c>
      <c r="T86" s="33">
        <v>8.8074849340019912E-3</v>
      </c>
      <c r="U86" s="60">
        <v>2.0512326466121311</v>
      </c>
      <c r="V86" s="24">
        <v>2.0924066213520599E-5</v>
      </c>
      <c r="W86" s="94">
        <v>2.3982519492076187E-4</v>
      </c>
      <c r="X86" s="30">
        <v>0.82382033954074696</v>
      </c>
      <c r="Y86" s="24">
        <v>6.7680171670025203E-6</v>
      </c>
      <c r="Z86" s="94">
        <v>1.1705163694870584E-4</v>
      </c>
      <c r="AA86" s="21">
        <v>90.581219512195119</v>
      </c>
      <c r="AB86" s="21">
        <v>89.101707317073178</v>
      </c>
      <c r="AC86" s="21">
        <v>273.16390243902441</v>
      </c>
      <c r="AD86" s="21">
        <v>9.4692682926829281</v>
      </c>
      <c r="AE86" s="21">
        <v>19.410975609756097</v>
      </c>
      <c r="AF86" s="21">
        <v>2.1941463414634144</v>
      </c>
      <c r="AG86" s="21">
        <v>8.0475609756097573</v>
      </c>
      <c r="AH86" s="8">
        <v>1.6286585365853659</v>
      </c>
      <c r="AI86" s="8">
        <v>0.34815948615795511</v>
      </c>
      <c r="AJ86" s="8">
        <v>1.4631300813008126</v>
      </c>
      <c r="AK86" s="8">
        <v>0.25036585365853659</v>
      </c>
      <c r="AL86" s="8">
        <v>1.5490853658536585</v>
      </c>
      <c r="AM86" s="8">
        <v>0.31329268292682927</v>
      </c>
      <c r="AN86" s="8">
        <v>0.93280487804878054</v>
      </c>
      <c r="AO86" s="8">
        <v>0.13475609756097559</v>
      </c>
      <c r="AP86" s="8">
        <v>0.95008130081300812</v>
      </c>
      <c r="AQ86" s="8">
        <v>0.13475609756097559</v>
      </c>
      <c r="AR86" s="9">
        <v>3.674512195121951</v>
      </c>
      <c r="AS86" s="8">
        <v>1.063336909493291</v>
      </c>
      <c r="AT86" s="9">
        <v>0.73439563310123679</v>
      </c>
    </row>
    <row r="87" spans="1:46" x14ac:dyDescent="0.25">
      <c r="A87" s="13" t="s">
        <v>71</v>
      </c>
      <c r="B87" s="84" t="s">
        <v>215</v>
      </c>
      <c r="C87" s="11">
        <v>134.18</v>
      </c>
      <c r="D87" s="104">
        <v>0.51238491697556188</v>
      </c>
      <c r="E87" s="12">
        <v>6.62159482814722E-6</v>
      </c>
      <c r="F87" s="27">
        <v>-4.9368760107160181</v>
      </c>
      <c r="G87" s="28">
        <f t="shared" si="1"/>
        <v>0.12923086938687223</v>
      </c>
      <c r="H87" s="9">
        <v>0.28000000000000003</v>
      </c>
      <c r="I87" s="90">
        <v>0.71136888080722604</v>
      </c>
      <c r="J87" s="29">
        <v>9.8011955056735805E-6</v>
      </c>
      <c r="K87" s="16">
        <v>2.594891551387848E-5</v>
      </c>
      <c r="L87" s="26">
        <v>15.647357542674278</v>
      </c>
      <c r="M87" s="23">
        <v>2.7529137819468801E-4</v>
      </c>
      <c r="N87" s="33">
        <v>1.6550528975137432E-3</v>
      </c>
      <c r="O87" s="26">
        <v>18.875872881971922</v>
      </c>
      <c r="P87" s="23">
        <v>3.0731430598047597E-4</v>
      </c>
      <c r="Q87" s="97">
        <v>3.7349555290759305E-3</v>
      </c>
      <c r="R87" s="22">
        <v>38.837759053587135</v>
      </c>
      <c r="S87" s="23">
        <v>6.95087044379832E-4</v>
      </c>
      <c r="T87" s="33">
        <v>8.8074849340019912E-3</v>
      </c>
      <c r="U87" s="60">
        <v>2.0575192186765947</v>
      </c>
      <c r="V87" s="24">
        <v>2.03598895218576E-5</v>
      </c>
      <c r="W87" s="94">
        <v>2.3982519492076187E-4</v>
      </c>
      <c r="X87" s="30">
        <v>0.82895561499578974</v>
      </c>
      <c r="Y87" s="24">
        <v>7.3100899756279803E-6</v>
      </c>
      <c r="Z87" s="94">
        <v>1.1705163694870584E-4</v>
      </c>
      <c r="AA87" s="21">
        <v>93.233333333333334</v>
      </c>
      <c r="AB87" s="21">
        <v>90.558566978193141</v>
      </c>
      <c r="AC87" s="21">
        <v>276.41261682242987</v>
      </c>
      <c r="AD87" s="21">
        <v>9.9864485981308402</v>
      </c>
      <c r="AE87" s="21">
        <v>20.433333333333334</v>
      </c>
      <c r="AF87" s="21">
        <v>2.2886292834890964</v>
      </c>
      <c r="AG87" s="21">
        <v>8.5144080996884739</v>
      </c>
      <c r="AH87" s="8">
        <v>1.6847352024922115</v>
      </c>
      <c r="AI87" s="8">
        <v>0.35861548159427836</v>
      </c>
      <c r="AJ87" s="8">
        <v>1.5150051921079957</v>
      </c>
      <c r="AK87" s="8">
        <v>0.25872274143302176</v>
      </c>
      <c r="AL87" s="8">
        <v>1.580607476635514</v>
      </c>
      <c r="AM87" s="8">
        <v>0.31962616822429901</v>
      </c>
      <c r="AN87" s="8">
        <v>0.94158878504672894</v>
      </c>
      <c r="AO87" s="8">
        <v>0.135202492211838</v>
      </c>
      <c r="AP87" s="8">
        <v>0.9808411214953271</v>
      </c>
      <c r="AQ87" s="8">
        <v>0.14034267912772586</v>
      </c>
      <c r="AR87" s="9">
        <v>7.553582554517134</v>
      </c>
      <c r="AS87" s="8">
        <v>1.0584498254959798</v>
      </c>
      <c r="AT87" s="9">
        <v>0.75021689526340851</v>
      </c>
    </row>
    <row r="88" spans="1:46" s="129" customFormat="1" x14ac:dyDescent="0.25">
      <c r="A88" s="133" t="s">
        <v>145</v>
      </c>
      <c r="B88" s="108" t="s">
        <v>215</v>
      </c>
      <c r="C88" s="130">
        <v>134.18</v>
      </c>
      <c r="D88" s="110">
        <v>0.51237690675950309</v>
      </c>
      <c r="E88" s="111">
        <v>8.7254926059153605E-6</v>
      </c>
      <c r="F88" s="112">
        <v>-5.0931308349544402</v>
      </c>
      <c r="G88" s="113">
        <f t="shared" si="1"/>
        <v>0.17029441590369898</v>
      </c>
      <c r="H88" s="114">
        <v>0.28000000000000003</v>
      </c>
      <c r="I88" s="115">
        <v>0.71144792034961823</v>
      </c>
      <c r="J88" s="116">
        <v>1.2823200965993261E-5</v>
      </c>
      <c r="K88" s="117">
        <v>2.594891551387848E-5</v>
      </c>
      <c r="L88" s="118">
        <v>15.647434981858842</v>
      </c>
      <c r="M88" s="119">
        <v>3.1348276972312E-4</v>
      </c>
      <c r="N88" s="120">
        <v>1.6550528975137432E-3</v>
      </c>
      <c r="O88" s="118">
        <v>18.876934726748985</v>
      </c>
      <c r="P88" s="119">
        <v>3.2494686142282999E-4</v>
      </c>
      <c r="Q88" s="121">
        <v>3.7349555290759305E-3</v>
      </c>
      <c r="R88" s="122">
        <v>38.838538320859108</v>
      </c>
      <c r="S88" s="119">
        <v>8.5183127952429796E-4</v>
      </c>
      <c r="T88" s="120">
        <v>8.8074849340019912E-3</v>
      </c>
      <c r="U88" s="123">
        <v>2.0574753590263186</v>
      </c>
      <c r="V88" s="124">
        <v>2.2143764394148399E-5</v>
      </c>
      <c r="W88" s="125">
        <v>2.3982519492076187E-4</v>
      </c>
      <c r="X88" s="126">
        <v>0.8289185624145573</v>
      </c>
      <c r="Y88" s="124">
        <v>7.9518198553206405E-6</v>
      </c>
      <c r="Z88" s="125">
        <v>1.1705163694870584E-4</v>
      </c>
      <c r="AA88" s="131">
        <v>88.836380597014923</v>
      </c>
      <c r="AB88" s="131">
        <v>88.547388059701476</v>
      </c>
      <c r="AC88" s="131">
        <v>269.49832089552234</v>
      </c>
      <c r="AD88" s="131">
        <v>9.6552238805970152</v>
      </c>
      <c r="AE88" s="131">
        <v>19.913619402985073</v>
      </c>
      <c r="AF88" s="131">
        <v>2.2531716417910448</v>
      </c>
      <c r="AG88" s="131">
        <v>8.2458955223880608</v>
      </c>
      <c r="AH88" s="113">
        <v>1.6751865671641792</v>
      </c>
      <c r="AI88" s="113">
        <v>0.3476644479643119</v>
      </c>
      <c r="AJ88" s="113">
        <v>1.509141791044776</v>
      </c>
      <c r="AK88" s="113">
        <v>0.25876865671641786</v>
      </c>
      <c r="AL88" s="113">
        <v>1.5429104477611939</v>
      </c>
      <c r="AM88" s="113">
        <v>0.31940298507462683</v>
      </c>
      <c r="AN88" s="113">
        <v>0.92406716417910451</v>
      </c>
      <c r="AO88" s="113">
        <v>0.13563432835820896</v>
      </c>
      <c r="AP88" s="113">
        <v>0.98407960199004973</v>
      </c>
      <c r="AQ88" s="113">
        <v>0.1369402985074627</v>
      </c>
      <c r="AR88" s="114">
        <v>7.6210820895522389</v>
      </c>
      <c r="AS88" s="128">
        <v>1.0313265586959424</v>
      </c>
      <c r="AT88" s="114">
        <v>0.72294715555319045</v>
      </c>
    </row>
    <row r="89" spans="1:46" x14ac:dyDescent="0.25">
      <c r="A89" s="13" t="s">
        <v>72</v>
      </c>
      <c r="B89" s="84" t="s">
        <v>216</v>
      </c>
      <c r="C89" s="11">
        <v>135.55000000000001</v>
      </c>
      <c r="D89" s="104">
        <v>0.51238817183470442</v>
      </c>
      <c r="E89" s="12">
        <v>8.8849219913535203E-6</v>
      </c>
      <c r="F89" s="27">
        <v>-4.8733836605097114</v>
      </c>
      <c r="G89" s="28">
        <f t="shared" si="1"/>
        <v>0.17340216811678827</v>
      </c>
      <c r="H89" s="9">
        <v>0.28000000000000003</v>
      </c>
      <c r="I89" s="90">
        <v>0.71147837197833708</v>
      </c>
      <c r="J89" s="29">
        <v>1.6876709054101761E-5</v>
      </c>
      <c r="K89" s="16">
        <v>2.594891551387848E-5</v>
      </c>
      <c r="L89" s="26">
        <v>15.659309188054264</v>
      </c>
      <c r="M89" s="23">
        <v>3.7550257486437599E-4</v>
      </c>
      <c r="N89" s="33">
        <v>1.6550528975137432E-3</v>
      </c>
      <c r="O89" s="26">
        <v>19.023015452135329</v>
      </c>
      <c r="P89" s="23">
        <v>4.6027796166418598E-4</v>
      </c>
      <c r="Q89" s="97">
        <v>3.7349555290759305E-3</v>
      </c>
      <c r="R89" s="22">
        <v>39.024727694932125</v>
      </c>
      <c r="S89" s="23">
        <v>1.0809330814904681E-3</v>
      </c>
      <c r="T89" s="33">
        <v>8.8074849340019912E-3</v>
      </c>
      <c r="U89" s="60">
        <v>2.0514524456957623</v>
      </c>
      <c r="V89" s="24">
        <v>1.6137751112512121E-5</v>
      </c>
      <c r="W89" s="94">
        <v>2.3982519492076187E-4</v>
      </c>
      <c r="X89" s="30">
        <v>0.82316479245538343</v>
      </c>
      <c r="Y89" s="24">
        <v>6.91773194021418E-6</v>
      </c>
      <c r="Z89" s="94">
        <v>1.1705163694870584E-4</v>
      </c>
      <c r="AA89" s="21">
        <v>103.21325088339222</v>
      </c>
      <c r="AB89" s="21">
        <v>100.07261484098939</v>
      </c>
      <c r="AC89" s="21">
        <v>324.91660777385158</v>
      </c>
      <c r="AD89" s="21">
        <v>10.923498233215547</v>
      </c>
      <c r="AE89" s="21">
        <v>22.390282685512364</v>
      </c>
      <c r="AF89" s="21">
        <v>2.5445229681978794</v>
      </c>
      <c r="AG89" s="21">
        <v>9.2916961130742042</v>
      </c>
      <c r="AH89" s="8">
        <v>1.8867491166077734</v>
      </c>
      <c r="AI89" s="8">
        <v>0.39288762528745447</v>
      </c>
      <c r="AJ89" s="8">
        <v>1.6743816254416957</v>
      </c>
      <c r="AK89" s="8">
        <v>0.28639575971731446</v>
      </c>
      <c r="AL89" s="8">
        <v>1.7471731448763246</v>
      </c>
      <c r="AM89" s="8">
        <v>0.35335689045936397</v>
      </c>
      <c r="AN89" s="8">
        <v>1.0297703180212014</v>
      </c>
      <c r="AO89" s="8">
        <v>0.15053003533568904</v>
      </c>
      <c r="AP89" s="8">
        <v>1.0746760895170786</v>
      </c>
      <c r="AQ89" s="8">
        <v>0.15265017667844524</v>
      </c>
      <c r="AR89" s="9">
        <v>3.8888692579505295</v>
      </c>
      <c r="AS89" s="8">
        <v>1.040211350627813</v>
      </c>
      <c r="AT89" s="9">
        <v>0.74895994369967012</v>
      </c>
    </row>
    <row r="90" spans="1:46" x14ac:dyDescent="0.25">
      <c r="A90" s="13" t="s">
        <v>73</v>
      </c>
      <c r="B90" s="84" t="s">
        <v>217</v>
      </c>
      <c r="C90" s="11">
        <v>137.69</v>
      </c>
      <c r="D90" s="104">
        <v>0.51237365988837624</v>
      </c>
      <c r="E90" s="12">
        <v>9.3390501405727798E-6</v>
      </c>
      <c r="F90" s="27">
        <v>-5.1564673633985869</v>
      </c>
      <c r="G90" s="28">
        <f t="shared" si="1"/>
        <v>0.18227030137746247</v>
      </c>
      <c r="H90" s="9">
        <v>0.28000000000000003</v>
      </c>
      <c r="I90" s="90">
        <v>0.71134438403449707</v>
      </c>
      <c r="J90" s="29">
        <v>1.6373667521619679E-5</v>
      </c>
      <c r="K90" s="16">
        <v>2.594891551387848E-5</v>
      </c>
      <c r="L90" s="25">
        <v>15.656776452028897</v>
      </c>
      <c r="M90" s="18">
        <v>3.6552273234145198E-4</v>
      </c>
      <c r="N90" s="33">
        <v>1.6550528975137432E-3</v>
      </c>
      <c r="O90" s="25">
        <v>18.997231434131461</v>
      </c>
      <c r="P90" s="18">
        <v>3.9230381952213401E-4</v>
      </c>
      <c r="Q90" s="97">
        <v>3.7349555290759305E-3</v>
      </c>
      <c r="R90" s="17">
        <v>38.998249023483126</v>
      </c>
      <c r="S90" s="18">
        <v>9.4765527326949399E-4</v>
      </c>
      <c r="T90" s="33">
        <v>8.8074849340019912E-3</v>
      </c>
      <c r="U90" s="59">
        <v>2.0528650608146792</v>
      </c>
      <c r="V90" s="20">
        <v>1.8373827685277021E-5</v>
      </c>
      <c r="W90" s="94">
        <v>2.3982519492076187E-4</v>
      </c>
      <c r="X90" s="19">
        <v>0.824166929423092</v>
      </c>
      <c r="Y90" s="20">
        <v>8.3873226876866803E-6</v>
      </c>
      <c r="Z90" s="94">
        <v>1.1705163694870584E-4</v>
      </c>
      <c r="AA90" s="21">
        <v>87.592407407407407</v>
      </c>
      <c r="AB90" s="21">
        <v>75.736296296296288</v>
      </c>
      <c r="AC90" s="21">
        <v>295.7925925925926</v>
      </c>
      <c r="AD90" s="21">
        <v>9.4662962962962958</v>
      </c>
      <c r="AE90" s="21">
        <v>19.806481481481477</v>
      </c>
      <c r="AF90" s="21">
        <v>2.2694444444444444</v>
      </c>
      <c r="AG90" s="21">
        <v>8.2168518518518514</v>
      </c>
      <c r="AH90" s="8">
        <v>1.6704629629629628</v>
      </c>
      <c r="AI90" s="8">
        <v>0.35763605675284815</v>
      </c>
      <c r="AJ90" s="8">
        <v>1.526296296296296</v>
      </c>
      <c r="AK90" s="8">
        <v>0.2487037037037037</v>
      </c>
      <c r="AL90" s="8">
        <v>1.4895370370370369</v>
      </c>
      <c r="AM90" s="8">
        <v>0.30629629629629623</v>
      </c>
      <c r="AN90" s="8">
        <v>0.88490740740740736</v>
      </c>
      <c r="AO90" s="8">
        <v>0.12870370370370371</v>
      </c>
      <c r="AP90" s="8">
        <v>0.93561728395061716</v>
      </c>
      <c r="AQ90" s="8">
        <v>0.13166666666666665</v>
      </c>
      <c r="AR90" s="9">
        <v>3.8079629629629621</v>
      </c>
      <c r="AS90" s="8">
        <v>1.0586465194624344</v>
      </c>
      <c r="AT90" s="9">
        <v>0.74551483941760455</v>
      </c>
    </row>
    <row r="91" spans="1:46" s="3" customFormat="1" x14ac:dyDescent="0.25">
      <c r="A91" s="13" t="s">
        <v>74</v>
      </c>
      <c r="B91" s="84" t="s">
        <v>218</v>
      </c>
      <c r="C91" s="11">
        <v>139.83000000000001</v>
      </c>
      <c r="D91" s="104">
        <v>0.51237622299742236</v>
      </c>
      <c r="E91" s="12">
        <v>6.9879375036585798E-6</v>
      </c>
      <c r="F91" s="27">
        <v>-5.106468942561726</v>
      </c>
      <c r="G91" s="28">
        <f t="shared" si="1"/>
        <v>0.136382938747213</v>
      </c>
      <c r="H91" s="9">
        <v>0.28000000000000003</v>
      </c>
      <c r="I91" s="90">
        <v>0.71157130395770751</v>
      </c>
      <c r="J91" s="29">
        <v>1.492557442085366E-5</v>
      </c>
      <c r="K91" s="16">
        <v>2.594891551387848E-5</v>
      </c>
      <c r="L91" s="26">
        <v>15.657163700690189</v>
      </c>
      <c r="M91" s="23">
        <v>3.1461590138145599E-4</v>
      </c>
      <c r="N91" s="33">
        <v>1.6550528975137432E-3</v>
      </c>
      <c r="O91" s="26">
        <v>19.000231021875106</v>
      </c>
      <c r="P91" s="23">
        <v>4.0120398489849402E-4</v>
      </c>
      <c r="Q91" s="97">
        <v>3.7349555290759305E-3</v>
      </c>
      <c r="R91" s="22">
        <v>39.000980877122586</v>
      </c>
      <c r="S91" s="23">
        <v>8.2528185177294198E-4</v>
      </c>
      <c r="T91" s="33">
        <v>8.8074849340019912E-3</v>
      </c>
      <c r="U91" s="60">
        <v>2.0526741397196071</v>
      </c>
      <c r="V91" s="24">
        <v>2.2526655168736199E-5</v>
      </c>
      <c r="W91" s="94">
        <v>2.3982519492076187E-4</v>
      </c>
      <c r="X91" s="30">
        <v>0.82404854747116829</v>
      </c>
      <c r="Y91" s="24">
        <v>8.2347804495303003E-6</v>
      </c>
      <c r="Z91" s="94">
        <v>1.1705163694870584E-4</v>
      </c>
      <c r="AA91" s="31">
        <v>114.2151119402985</v>
      </c>
      <c r="AB91" s="31">
        <v>108.43694029850745</v>
      </c>
      <c r="AC91" s="31">
        <v>397.36809701492535</v>
      </c>
      <c r="AD91" s="31">
        <v>12.257462686567166</v>
      </c>
      <c r="AE91" s="31">
        <v>24.956716417910446</v>
      </c>
      <c r="AF91" s="31">
        <v>2.8307835820895524</v>
      </c>
      <c r="AG91" s="31">
        <v>10.44402985074627</v>
      </c>
      <c r="AH91" s="28">
        <v>2.1354477611940301</v>
      </c>
      <c r="AI91" s="28">
        <v>0.44072821641650511</v>
      </c>
      <c r="AJ91" s="28">
        <v>1.8390547263681594</v>
      </c>
      <c r="AK91" s="28">
        <v>0.31343283582089554</v>
      </c>
      <c r="AL91" s="28">
        <v>1.9105410447761191</v>
      </c>
      <c r="AM91" s="28">
        <v>0.38470149253731339</v>
      </c>
      <c r="AN91" s="28">
        <v>1.1354477611940299</v>
      </c>
      <c r="AO91" s="28">
        <v>0.16399253731343286</v>
      </c>
      <c r="AP91" s="28">
        <v>1.1720149253731342</v>
      </c>
      <c r="AQ91" s="28">
        <v>0.16567164179104477</v>
      </c>
      <c r="AR91" s="9">
        <v>4.6664179104477608</v>
      </c>
      <c r="AS91" s="28">
        <v>1.0416291583167092</v>
      </c>
      <c r="AT91" s="9">
        <v>0.77062283215201344</v>
      </c>
    </row>
    <row r="92" spans="1:46" x14ac:dyDescent="0.25">
      <c r="A92" s="13" t="s">
        <v>75</v>
      </c>
      <c r="B92" s="84" t="s">
        <v>219</v>
      </c>
      <c r="C92" s="11">
        <v>141.97</v>
      </c>
      <c r="D92" s="104">
        <v>0.51236426765342691</v>
      </c>
      <c r="E92" s="12">
        <v>8.0904301144521795E-6</v>
      </c>
      <c r="F92" s="27">
        <v>-5.3396811506978281</v>
      </c>
      <c r="G92" s="28">
        <f t="shared" si="1"/>
        <v>0.15790387084379395</v>
      </c>
      <c r="H92" s="9">
        <v>0.28000000000000003</v>
      </c>
      <c r="I92" s="90">
        <v>0.71197536927212923</v>
      </c>
      <c r="J92" s="29">
        <v>1.515505575925142E-5</v>
      </c>
      <c r="K92" s="16">
        <v>2.594891551387848E-5</v>
      </c>
      <c r="L92" s="26">
        <v>15.65495802180366</v>
      </c>
      <c r="M92" s="23">
        <v>3.9796403262625603E-4</v>
      </c>
      <c r="N92" s="33">
        <v>1.6550528975137432E-3</v>
      </c>
      <c r="O92" s="26">
        <v>18.959103281103395</v>
      </c>
      <c r="P92" s="23">
        <v>4.3931746264173601E-4</v>
      </c>
      <c r="Q92" s="97">
        <v>3.7349555290759305E-3</v>
      </c>
      <c r="R92" s="22">
        <v>38.956405719074326</v>
      </c>
      <c r="S92" s="23">
        <v>1.0381021719147801E-3</v>
      </c>
      <c r="T92" s="33">
        <v>8.8074849340019912E-3</v>
      </c>
      <c r="U92" s="60">
        <v>2.0547621157216183</v>
      </c>
      <c r="V92" s="24">
        <v>2.3081182819045999E-5</v>
      </c>
      <c r="W92" s="94">
        <v>2.3982519492076187E-4</v>
      </c>
      <c r="X92" s="30">
        <v>0.82572547691091647</v>
      </c>
      <c r="Y92" s="24">
        <v>7.1468294890817002E-6</v>
      </c>
      <c r="Z92" s="94">
        <v>1.1705163694870584E-4</v>
      </c>
      <c r="AA92" s="31">
        <v>107.85901639344262</v>
      </c>
      <c r="AB92" s="31">
        <v>105.26247723132967</v>
      </c>
      <c r="AC92" s="31">
        <v>369.96265938069212</v>
      </c>
      <c r="AD92" s="31">
        <v>11.736612021857921</v>
      </c>
      <c r="AE92" s="31">
        <v>23.731147540983603</v>
      </c>
      <c r="AF92" s="31">
        <v>2.6812386156648449</v>
      </c>
      <c r="AG92" s="31">
        <v>9.9352459016393428</v>
      </c>
      <c r="AH92" s="28">
        <v>1.9754098360655732</v>
      </c>
      <c r="AI92" s="28">
        <v>0.41289008823187107</v>
      </c>
      <c r="AJ92" s="28">
        <v>1.7404978749241042</v>
      </c>
      <c r="AK92" s="28">
        <v>0.29344262295081963</v>
      </c>
      <c r="AL92" s="28">
        <v>1.7866120218579233</v>
      </c>
      <c r="AM92" s="28">
        <v>0.3659380692167577</v>
      </c>
      <c r="AN92" s="28">
        <v>1.098087431693989</v>
      </c>
      <c r="AO92" s="28">
        <v>0.15792349726775953</v>
      </c>
      <c r="AP92" s="28">
        <v>1.1307832422586519</v>
      </c>
      <c r="AQ92" s="28">
        <v>0.16302367941712204</v>
      </c>
      <c r="AR92" s="9">
        <v>5.3315118397085604</v>
      </c>
      <c r="AS92" s="8">
        <v>1.0467007158537489</v>
      </c>
      <c r="AT92" s="9">
        <v>0.76478228431904494</v>
      </c>
    </row>
    <row r="93" spans="1:46" x14ac:dyDescent="0.25">
      <c r="A93" s="13" t="s">
        <v>76</v>
      </c>
      <c r="B93" s="84" t="s">
        <v>220</v>
      </c>
      <c r="C93" s="11">
        <v>144.11000000000001</v>
      </c>
      <c r="D93" s="104">
        <v>0.51235213537290047</v>
      </c>
      <c r="E93" s="12">
        <v>1.001959734817538E-5</v>
      </c>
      <c r="F93" s="27">
        <v>-5.576344849573811</v>
      </c>
      <c r="G93" s="28">
        <f t="shared" si="1"/>
        <v>0.19556076097707506</v>
      </c>
      <c r="H93" s="9">
        <v>0.28000000000000003</v>
      </c>
      <c r="I93" s="90">
        <v>0.71146319558622961</v>
      </c>
      <c r="J93" s="29">
        <v>1.8240060344368958E-5</v>
      </c>
      <c r="K93" s="16">
        <v>2.594891551387848E-5</v>
      </c>
      <c r="L93" s="26">
        <v>15.653742249371021</v>
      </c>
      <c r="M93" s="23">
        <v>4.74476610578942E-4</v>
      </c>
      <c r="N93" s="33">
        <v>1.6550528975137432E-3</v>
      </c>
      <c r="O93" s="26">
        <v>18.968528919437546</v>
      </c>
      <c r="P93" s="23">
        <v>5.0619885893269604E-4</v>
      </c>
      <c r="Q93" s="97">
        <v>3.7349555290759305E-3</v>
      </c>
      <c r="R93" s="22">
        <v>38.960015054284732</v>
      </c>
      <c r="S93" s="23">
        <v>1.3265873579146421E-3</v>
      </c>
      <c r="T93" s="33">
        <v>8.8074849340019912E-3</v>
      </c>
      <c r="U93" s="60">
        <v>2.0539278227995239</v>
      </c>
      <c r="V93" s="24">
        <v>3.0170300629274402E-5</v>
      </c>
      <c r="W93" s="94">
        <v>2.3982519492076187E-4</v>
      </c>
      <c r="X93" s="30">
        <v>0.82524490476822188</v>
      </c>
      <c r="Y93" s="24">
        <v>1.00308094649703E-5</v>
      </c>
      <c r="Z93" s="94">
        <v>1.1705163694870584E-4</v>
      </c>
      <c r="AA93" s="21">
        <v>117.06280276816609</v>
      </c>
      <c r="AB93" s="21">
        <v>96.753287197231842</v>
      </c>
      <c r="AC93" s="21">
        <v>377.44342560553633</v>
      </c>
      <c r="AD93" s="21">
        <v>11.295328719723184</v>
      </c>
      <c r="AE93" s="21">
        <v>23.587197231833912</v>
      </c>
      <c r="AF93" s="21">
        <v>2.7088235294117649</v>
      </c>
      <c r="AG93" s="21">
        <v>10.008391003460208</v>
      </c>
      <c r="AH93" s="8">
        <v>2.0147923875432525</v>
      </c>
      <c r="AI93" s="8">
        <v>0.41289909121185969</v>
      </c>
      <c r="AJ93" s="8">
        <v>1.7821222606689735</v>
      </c>
      <c r="AK93" s="8">
        <v>0.29238754325259519</v>
      </c>
      <c r="AL93" s="8">
        <v>1.7714532871972319</v>
      </c>
      <c r="AM93" s="8">
        <v>0.36591695501730104</v>
      </c>
      <c r="AN93" s="8">
        <v>1.0830449826989621</v>
      </c>
      <c r="AO93" s="8">
        <v>0.16038062283737026</v>
      </c>
      <c r="AP93" s="8">
        <v>1.1017877739331028</v>
      </c>
      <c r="AQ93" s="8">
        <v>0.1647058823529412</v>
      </c>
      <c r="AR93" s="9">
        <v>5.0821799307958484</v>
      </c>
      <c r="AS93" s="8">
        <v>1.0248873078270244</v>
      </c>
      <c r="AT93" s="9">
        <v>0.7553971817793631</v>
      </c>
    </row>
    <row r="94" spans="1:46" x14ac:dyDescent="0.25">
      <c r="A94" s="13" t="s">
        <v>77</v>
      </c>
      <c r="B94" s="84" t="s">
        <v>221</v>
      </c>
      <c r="C94" s="11">
        <v>146.25</v>
      </c>
      <c r="D94" s="104">
        <v>0.51237039034941045</v>
      </c>
      <c r="E94" s="12">
        <v>1.962922521495764E-5</v>
      </c>
      <c r="F94" s="27">
        <v>-5.2202460720740529</v>
      </c>
      <c r="G94" s="28">
        <f t="shared" si="1"/>
        <v>0.38310615883895066</v>
      </c>
      <c r="H94" s="9">
        <v>0.28000000000000003</v>
      </c>
      <c r="I94" s="90">
        <v>0.71106665844088068</v>
      </c>
      <c r="J94" s="29">
        <v>1.8460350779654221E-5</v>
      </c>
      <c r="K94" s="16">
        <v>2.594891551387848E-5</v>
      </c>
      <c r="L94" s="26">
        <v>15.654200720300482</v>
      </c>
      <c r="M94" s="23">
        <v>4.0145396926159402E-4</v>
      </c>
      <c r="N94" s="33">
        <v>1.6550528975137432E-3</v>
      </c>
      <c r="O94" s="26">
        <v>18.979633168842749</v>
      </c>
      <c r="P94" s="23">
        <v>4.8364252368069598E-4</v>
      </c>
      <c r="Q94" s="97">
        <v>3.7349555290759305E-3</v>
      </c>
      <c r="R94" s="22">
        <v>38.972472298974147</v>
      </c>
      <c r="S94" s="23">
        <v>1.057321021734196E-3</v>
      </c>
      <c r="T94" s="33">
        <v>8.8074849340019912E-3</v>
      </c>
      <c r="U94" s="60">
        <v>2.0533832018275935</v>
      </c>
      <c r="V94" s="24">
        <v>1.841990156066432E-5</v>
      </c>
      <c r="W94" s="94">
        <v>2.3982519492076187E-4</v>
      </c>
      <c r="X94" s="30">
        <v>0.82478044114317084</v>
      </c>
      <c r="Y94" s="24">
        <v>8.9018721092604404E-6</v>
      </c>
      <c r="Z94" s="94">
        <v>1.1705163694870584E-4</v>
      </c>
      <c r="AA94" s="21">
        <v>114.98775137111515</v>
      </c>
      <c r="AB94" s="21">
        <v>94.942230347349167</v>
      </c>
      <c r="AC94" s="21">
        <v>355.22669104204743</v>
      </c>
      <c r="AD94" s="21">
        <v>11.0654478976234</v>
      </c>
      <c r="AE94" s="21">
        <v>23.08939670932358</v>
      </c>
      <c r="AF94" s="21">
        <v>2.6493601462522851</v>
      </c>
      <c r="AG94" s="21">
        <v>9.908957952468004</v>
      </c>
      <c r="AH94" s="8">
        <v>1.9692870201096888</v>
      </c>
      <c r="AI94" s="8">
        <v>0.41006538310441509</v>
      </c>
      <c r="AJ94" s="8">
        <v>1.7333942717854967</v>
      </c>
      <c r="AK94" s="8">
        <v>0.28665447897623397</v>
      </c>
      <c r="AL94" s="8">
        <v>1.7360146252285189</v>
      </c>
      <c r="AM94" s="8">
        <v>0.35868372943327237</v>
      </c>
      <c r="AN94" s="8">
        <v>1.039579524680073</v>
      </c>
      <c r="AO94" s="8">
        <v>0.15612431444241315</v>
      </c>
      <c r="AP94" s="8">
        <v>1.0702010968921387</v>
      </c>
      <c r="AQ94" s="8">
        <v>0.15904936014625226</v>
      </c>
      <c r="AR94" s="9">
        <v>4.8190127970749534</v>
      </c>
      <c r="AS94" s="8">
        <v>1.0431256527399546</v>
      </c>
      <c r="AT94" s="9">
        <v>0.76186503155736984</v>
      </c>
    </row>
    <row r="95" spans="1:46" x14ac:dyDescent="0.25">
      <c r="A95" s="13" t="s">
        <v>78</v>
      </c>
      <c r="B95" s="84" t="s">
        <v>222</v>
      </c>
      <c r="C95" s="11">
        <v>152.66</v>
      </c>
      <c r="D95" s="104">
        <v>0.51237217608637353</v>
      </c>
      <c r="E95" s="12">
        <v>9.9155335099648193E-6</v>
      </c>
      <c r="F95" s="27">
        <v>-5.1854118037775176</v>
      </c>
      <c r="G95" s="28">
        <f t="shared" si="1"/>
        <v>0.19352209141609009</v>
      </c>
      <c r="H95" s="9">
        <v>0.28000000000000003</v>
      </c>
      <c r="I95" s="90">
        <v>0.71160441286937315</v>
      </c>
      <c r="J95" s="29">
        <v>2.14381975077222E-5</v>
      </c>
      <c r="K95" s="16">
        <v>2.594891551387848E-5</v>
      </c>
      <c r="L95" s="26">
        <v>15.657563050164789</v>
      </c>
      <c r="M95" s="23">
        <v>4.8873590294747397E-4</v>
      </c>
      <c r="N95" s="33">
        <v>1.6550528975137432E-3</v>
      </c>
      <c r="O95" s="26">
        <v>19.03381560268765</v>
      </c>
      <c r="P95" s="23">
        <v>5.2988651655161195E-4</v>
      </c>
      <c r="Q95" s="97">
        <v>3.7349555290759305E-3</v>
      </c>
      <c r="R95" s="22">
        <v>39.028420618714591</v>
      </c>
      <c r="S95" s="23">
        <v>1.283042584612606E-3</v>
      </c>
      <c r="T95" s="33">
        <v>8.8074849340019912E-3</v>
      </c>
      <c r="U95" s="60">
        <v>2.0505048000987283</v>
      </c>
      <c r="V95" s="24">
        <v>2.1754355247409E-5</v>
      </c>
      <c r="W95" s="94">
        <v>2.3982519492076187E-4</v>
      </c>
      <c r="X95" s="30">
        <v>0.82261049939694575</v>
      </c>
      <c r="Y95" s="24">
        <v>7.3673944914394597E-6</v>
      </c>
      <c r="Z95" s="94">
        <v>1.1705163694870584E-4</v>
      </c>
      <c r="AA95" s="21">
        <v>101.13368983957218</v>
      </c>
      <c r="AB95" s="21">
        <v>88.143850267379676</v>
      </c>
      <c r="AC95" s="21">
        <v>318.02602495543664</v>
      </c>
      <c r="AD95" s="21">
        <v>9.6934046345811034</v>
      </c>
      <c r="AE95" s="21">
        <v>20.148484848484845</v>
      </c>
      <c r="AF95" s="21">
        <v>2.3098039215686272</v>
      </c>
      <c r="AG95" s="21">
        <v>8.6918003565062349</v>
      </c>
      <c r="AH95" s="8">
        <v>1.7367201426024952</v>
      </c>
      <c r="AI95" s="8">
        <v>0.37080452070989411</v>
      </c>
      <c r="AJ95" s="8">
        <v>1.5345811051693401</v>
      </c>
      <c r="AK95" s="8">
        <v>0.26007130124777184</v>
      </c>
      <c r="AL95" s="8">
        <v>1.5566844919786091</v>
      </c>
      <c r="AM95" s="8">
        <v>0.31996434937611401</v>
      </c>
      <c r="AN95" s="8">
        <v>0.93627450980392146</v>
      </c>
      <c r="AO95" s="8">
        <v>0.14135472370766486</v>
      </c>
      <c r="AP95" s="8">
        <v>0.98175876411170504</v>
      </c>
      <c r="AQ95" s="8">
        <v>0.1438502673796791</v>
      </c>
      <c r="AR95" s="9">
        <v>3.4713012477718359</v>
      </c>
      <c r="AS95" s="8">
        <v>1.0681492509137802</v>
      </c>
      <c r="AT95" s="9">
        <v>0.7275217639207866</v>
      </c>
    </row>
    <row r="96" spans="1:46" x14ac:dyDescent="0.25">
      <c r="A96" s="13" t="s">
        <v>79</v>
      </c>
      <c r="B96" s="84" t="s">
        <v>223</v>
      </c>
      <c r="C96" s="11">
        <v>160.18</v>
      </c>
      <c r="D96" s="104">
        <v>0.51235946535728238</v>
      </c>
      <c r="E96" s="12">
        <v>8.2011264719183804E-6</v>
      </c>
      <c r="F96" s="27">
        <v>-5.4333592655564367</v>
      </c>
      <c r="G96" s="28">
        <f t="shared" si="1"/>
        <v>0.16006587223287674</v>
      </c>
      <c r="H96" s="9">
        <v>0.28000000000000003</v>
      </c>
      <c r="I96" s="90">
        <v>0.71162111740287481</v>
      </c>
      <c r="J96" s="29">
        <v>1.7822259165716119E-5</v>
      </c>
      <c r="K96" s="16">
        <v>2.594891551387848E-5</v>
      </c>
      <c r="L96" s="26">
        <v>15.657574712533306</v>
      </c>
      <c r="M96" s="23">
        <v>3.4467389670930602E-4</v>
      </c>
      <c r="N96" s="33">
        <v>1.6550528975137432E-3</v>
      </c>
      <c r="O96" s="26">
        <v>19.00622158362507</v>
      </c>
      <c r="P96" s="23">
        <v>4.4032139135015999E-4</v>
      </c>
      <c r="Q96" s="97">
        <v>3.7349555290759305E-3</v>
      </c>
      <c r="R96" s="22">
        <v>39.002597225492323</v>
      </c>
      <c r="S96" s="23">
        <v>1.0157205636426179E-3</v>
      </c>
      <c r="T96" s="33">
        <v>8.8074849340019912E-3</v>
      </c>
      <c r="U96" s="60">
        <v>2.0521071654320431</v>
      </c>
      <c r="V96" s="24">
        <v>1.6747547478908661E-5</v>
      </c>
      <c r="W96" s="94">
        <v>2.3982519492076187E-4</v>
      </c>
      <c r="X96" s="30">
        <v>0.82381827161661458</v>
      </c>
      <c r="Y96" s="24">
        <v>5.5640693722125799E-6</v>
      </c>
      <c r="Z96" s="94">
        <v>1.1705163694870584E-4</v>
      </c>
      <c r="AA96" s="21">
        <v>93.666423357664243</v>
      </c>
      <c r="AB96" s="21">
        <v>84.137226277372278</v>
      </c>
      <c r="AC96" s="21">
        <v>304.10273722627744</v>
      </c>
      <c r="AD96" s="21">
        <v>8.7448905109489079</v>
      </c>
      <c r="AE96" s="21">
        <v>18.16313868613139</v>
      </c>
      <c r="AF96" s="21">
        <v>2.0985401459854014</v>
      </c>
      <c r="AG96" s="21">
        <v>7.9241788321167883</v>
      </c>
      <c r="AH96" s="8">
        <v>1.5899635036496351</v>
      </c>
      <c r="AI96" s="8">
        <v>0.33597454569604873</v>
      </c>
      <c r="AJ96" s="8">
        <v>1.4266423357664237</v>
      </c>
      <c r="AK96" s="8">
        <v>0.23886861313868615</v>
      </c>
      <c r="AL96" s="8">
        <v>1.4281934306569346</v>
      </c>
      <c r="AM96" s="8">
        <v>0.29507299270072995</v>
      </c>
      <c r="AN96" s="8">
        <v>0.8656021897810221</v>
      </c>
      <c r="AO96" s="8">
        <v>0.12864963503649637</v>
      </c>
      <c r="AP96" s="8">
        <v>0.8958637469586378</v>
      </c>
      <c r="AQ96" s="8">
        <v>0.13430656934306573</v>
      </c>
      <c r="AR96" s="9">
        <v>3.6116788321167892</v>
      </c>
      <c r="AS96" s="8">
        <v>1.0515377049063321</v>
      </c>
      <c r="AT96" s="9">
        <v>0.71926155693416027</v>
      </c>
    </row>
    <row r="97" spans="1:46" x14ac:dyDescent="0.25">
      <c r="A97" s="13" t="s">
        <v>80</v>
      </c>
      <c r="B97" s="84" t="s">
        <v>224</v>
      </c>
      <c r="C97" s="11">
        <v>166.13</v>
      </c>
      <c r="D97" s="104">
        <v>0.51234551553865293</v>
      </c>
      <c r="E97" s="12">
        <v>9.3353436607397408E-6</v>
      </c>
      <c r="F97" s="27">
        <v>-5.7054775757381382</v>
      </c>
      <c r="G97" s="28">
        <f t="shared" si="1"/>
        <v>0.18220797055137791</v>
      </c>
      <c r="H97" s="9">
        <v>0.28000000000000003</v>
      </c>
      <c r="I97" s="90">
        <v>0.71152108750030429</v>
      </c>
      <c r="J97" s="29">
        <v>1.8176656281959699E-5</v>
      </c>
      <c r="K97" s="16">
        <v>2.594891551387848E-5</v>
      </c>
      <c r="L97" s="26">
        <v>15.6602075523314</v>
      </c>
      <c r="M97" s="23">
        <v>4.0201495891912798E-4</v>
      </c>
      <c r="N97" s="33">
        <v>1.6550528975137432E-3</v>
      </c>
      <c r="O97" s="26">
        <v>19.012233712792238</v>
      </c>
      <c r="P97" s="23">
        <v>4.4270850694963802E-4</v>
      </c>
      <c r="Q97" s="97">
        <v>3.7349555290759305E-3</v>
      </c>
      <c r="R97" s="22">
        <v>38.982366145995378</v>
      </c>
      <c r="S97" s="23">
        <v>1.004902727107834E-3</v>
      </c>
      <c r="T97" s="33">
        <v>8.8074849340019912E-3</v>
      </c>
      <c r="U97" s="60">
        <v>2.0504037566932873</v>
      </c>
      <c r="V97" s="24">
        <v>1.6647095633073839E-5</v>
      </c>
      <c r="W97" s="94">
        <v>2.3982519492076187E-4</v>
      </c>
      <c r="X97" s="30">
        <v>0.8236877799017418</v>
      </c>
      <c r="Y97" s="24">
        <v>9.5412759280837203E-6</v>
      </c>
      <c r="Z97" s="94">
        <v>1.1705163694870584E-4</v>
      </c>
      <c r="AA97" s="21">
        <v>84.569626998223796</v>
      </c>
      <c r="AB97" s="21">
        <v>66.24742451154529</v>
      </c>
      <c r="AC97" s="21">
        <v>250.67069271758442</v>
      </c>
      <c r="AD97" s="21">
        <v>7.9705150976909422</v>
      </c>
      <c r="AE97" s="21">
        <v>16.648667850799292</v>
      </c>
      <c r="AF97" s="21">
        <v>1.9143872113676734</v>
      </c>
      <c r="AG97" s="21">
        <v>7.2445825932504437</v>
      </c>
      <c r="AH97" s="8">
        <v>1.4611012433392541</v>
      </c>
      <c r="AI97" s="8">
        <v>0.3056770567991034</v>
      </c>
      <c r="AJ97" s="8">
        <v>1.2685612788632328</v>
      </c>
      <c r="AK97" s="8">
        <v>0.21492007104795738</v>
      </c>
      <c r="AL97" s="8">
        <v>1.2785079928952043</v>
      </c>
      <c r="AM97" s="8">
        <v>0.26465364120781526</v>
      </c>
      <c r="AN97" s="8">
        <v>0.77495559502664313</v>
      </c>
      <c r="AO97" s="8">
        <v>0.11456483126110126</v>
      </c>
      <c r="AP97" s="8">
        <v>0.7965068087625814</v>
      </c>
      <c r="AQ97" s="8">
        <v>0.11776198934280641</v>
      </c>
      <c r="AR97" s="9">
        <v>3.429129662522203</v>
      </c>
      <c r="AS97" s="8">
        <v>1.0529678686514601</v>
      </c>
      <c r="AT97" s="9">
        <v>0.73734600382618631</v>
      </c>
    </row>
    <row r="98" spans="1:46" x14ac:dyDescent="0.25">
      <c r="A98" s="13" t="s">
        <v>81</v>
      </c>
      <c r="B98" s="84" t="s">
        <v>225</v>
      </c>
      <c r="C98" s="11">
        <v>172.08</v>
      </c>
      <c r="D98" s="104">
        <v>0.51235202254074508</v>
      </c>
      <c r="E98" s="12">
        <v>1.1491883524570439E-5</v>
      </c>
      <c r="F98" s="27">
        <v>-5.5785458599433291</v>
      </c>
      <c r="G98" s="28">
        <f t="shared" si="1"/>
        <v>0.22429663627719046</v>
      </c>
      <c r="H98" s="9">
        <v>0.28000000000000003</v>
      </c>
      <c r="I98" s="90">
        <v>0.71127561929508221</v>
      </c>
      <c r="J98" s="29">
        <v>1.8497199342996939E-5</v>
      </c>
      <c r="K98" s="16">
        <v>2.594891551387848E-5</v>
      </c>
      <c r="L98" s="26">
        <v>15.667723611167959</v>
      </c>
      <c r="M98" s="23">
        <v>3.8120925352066402E-4</v>
      </c>
      <c r="N98" s="33">
        <v>1.6550528975137432E-3</v>
      </c>
      <c r="O98" s="26">
        <v>19.063513082938634</v>
      </c>
      <c r="P98" s="23">
        <v>4.8860279342523598E-4</v>
      </c>
      <c r="Q98" s="97">
        <v>3.7349555290759305E-3</v>
      </c>
      <c r="R98" s="22">
        <v>38.937925658165767</v>
      </c>
      <c r="S98" s="23">
        <v>1.0047545046448739E-3</v>
      </c>
      <c r="T98" s="33">
        <v>8.8074849340019912E-3</v>
      </c>
      <c r="U98" s="60">
        <v>2.0425531136223674</v>
      </c>
      <c r="V98" s="24">
        <v>1.9938369990417221E-5</v>
      </c>
      <c r="W98" s="94">
        <v>2.3982519492076187E-4</v>
      </c>
      <c r="X98" s="30">
        <v>0.82186506252986313</v>
      </c>
      <c r="Y98" s="24">
        <v>8.6601145576703602E-6</v>
      </c>
      <c r="Z98" s="94">
        <v>1.1705163694870584E-4</v>
      </c>
      <c r="AA98" s="21">
        <v>71.709621993127129</v>
      </c>
      <c r="AB98" s="21">
        <v>55.033505154639165</v>
      </c>
      <c r="AC98" s="21">
        <v>209.00670103092779</v>
      </c>
      <c r="AD98" s="21">
        <v>6.3637457044673527</v>
      </c>
      <c r="AE98" s="21">
        <v>13.21529209621993</v>
      </c>
      <c r="AF98" s="21">
        <v>1.5283505154639172</v>
      </c>
      <c r="AG98" s="21">
        <v>5.7462199312714768</v>
      </c>
      <c r="AH98" s="8">
        <v>1.1549828178694155</v>
      </c>
      <c r="AI98" s="8">
        <v>0.2446331946128617</v>
      </c>
      <c r="AJ98" s="8">
        <v>1.0280068728522334</v>
      </c>
      <c r="AK98" s="8">
        <v>0.1742268041237113</v>
      </c>
      <c r="AL98" s="8">
        <v>1.0322164948453605</v>
      </c>
      <c r="AM98" s="8">
        <v>0.21374570446735391</v>
      </c>
      <c r="AN98" s="8">
        <v>0.61494845360824724</v>
      </c>
      <c r="AO98" s="8">
        <v>9.1065292096219913E-2</v>
      </c>
      <c r="AP98" s="8">
        <v>0.63419243986254292</v>
      </c>
      <c r="AQ98" s="8">
        <v>9.1065292096219913E-2</v>
      </c>
      <c r="AR98" s="9">
        <v>2.8182130584192437</v>
      </c>
      <c r="AS98" s="8">
        <v>1.0569734515943259</v>
      </c>
      <c r="AT98" s="9">
        <v>0.73937743301629844</v>
      </c>
    </row>
    <row r="99" spans="1:46" x14ac:dyDescent="0.25">
      <c r="A99" s="13" t="s">
        <v>82</v>
      </c>
      <c r="B99" s="84" t="s">
        <v>226</v>
      </c>
      <c r="C99" s="11">
        <v>176.29</v>
      </c>
      <c r="D99" s="104">
        <v>0.51238957001437013</v>
      </c>
      <c r="E99" s="12">
        <v>9.0718700563245806E-6</v>
      </c>
      <c r="F99" s="27">
        <v>-4.8461094501361934</v>
      </c>
      <c r="G99" s="28">
        <f t="shared" si="1"/>
        <v>0.17705024823339313</v>
      </c>
      <c r="H99" s="9">
        <v>0.28000000000000003</v>
      </c>
      <c r="I99" s="90">
        <v>0.71154264381140309</v>
      </c>
      <c r="J99" s="29">
        <v>1.5313505862646541E-5</v>
      </c>
      <c r="K99" s="16">
        <v>2.594891551387848E-5</v>
      </c>
      <c r="L99" s="26">
        <v>15.657807769566162</v>
      </c>
      <c r="M99" s="23">
        <v>4.8624237215480801E-4</v>
      </c>
      <c r="N99" s="33">
        <v>1.6550528975137432E-3</v>
      </c>
      <c r="O99" s="26">
        <v>19.045412643738274</v>
      </c>
      <c r="P99" s="23">
        <v>5.6525160420476598E-4</v>
      </c>
      <c r="Q99" s="97">
        <v>3.7349555290759305E-3</v>
      </c>
      <c r="R99" s="22">
        <v>39.01412361263543</v>
      </c>
      <c r="S99" s="23">
        <v>1.270107952669528E-3</v>
      </c>
      <c r="T99" s="33">
        <v>8.8074849340019912E-3</v>
      </c>
      <c r="U99" s="60">
        <v>2.0484974239330902</v>
      </c>
      <c r="V99" s="24">
        <v>2.1961371326160601E-5</v>
      </c>
      <c r="W99" s="94">
        <v>2.3982519492076187E-4</v>
      </c>
      <c r="X99" s="30">
        <v>0.82215700526190127</v>
      </c>
      <c r="Y99" s="24">
        <v>8.6752956985394194E-6</v>
      </c>
      <c r="Z99" s="94">
        <v>1.1705163694870584E-4</v>
      </c>
      <c r="AA99" s="21">
        <v>57.891614906832302</v>
      </c>
      <c r="AB99" s="21">
        <v>48.722826086956523</v>
      </c>
      <c r="AC99" s="21">
        <v>179.42546583850933</v>
      </c>
      <c r="AD99" s="21">
        <v>5.0799689440993792</v>
      </c>
      <c r="AE99" s="21">
        <v>10.59223602484472</v>
      </c>
      <c r="AF99" s="21">
        <v>1.222049689440994</v>
      </c>
      <c r="AG99" s="21">
        <v>4.6936335403726703</v>
      </c>
      <c r="AH99" s="8">
        <v>0.93656832298136639</v>
      </c>
      <c r="AI99" s="8">
        <v>0.20347771094099207</v>
      </c>
      <c r="AJ99" s="8">
        <v>0.85833333333333317</v>
      </c>
      <c r="AK99" s="8">
        <v>0.14456521739130435</v>
      </c>
      <c r="AL99" s="8">
        <v>0.85116459627329177</v>
      </c>
      <c r="AM99" s="8">
        <v>0.17763975155279502</v>
      </c>
      <c r="AN99" s="8">
        <v>0.50372670807453424</v>
      </c>
      <c r="AO99" s="8">
        <v>7.5776397515527963E-2</v>
      </c>
      <c r="AP99" s="8">
        <v>0.53747412008281581</v>
      </c>
      <c r="AQ99" s="8">
        <v>7.857142857142857E-2</v>
      </c>
      <c r="AR99" s="9">
        <v>2.0411490683229814</v>
      </c>
      <c r="AS99" s="8">
        <v>1.0731492459370897</v>
      </c>
      <c r="AT99" s="9">
        <v>0.69643074365420476</v>
      </c>
    </row>
    <row r="100" spans="1:46" x14ac:dyDescent="0.25">
      <c r="A100" s="13" t="s">
        <v>83</v>
      </c>
      <c r="B100" s="84" t="s">
        <v>227</v>
      </c>
      <c r="C100" s="11">
        <v>179.76</v>
      </c>
      <c r="D100" s="104">
        <v>0.51238201235715575</v>
      </c>
      <c r="E100" s="12">
        <v>1.024627660529436E-5</v>
      </c>
      <c r="F100" s="27">
        <v>-4.9935362350095325</v>
      </c>
      <c r="G100" s="28">
        <f t="shared" si="1"/>
        <v>0.19997338622715344</v>
      </c>
      <c r="H100" s="9">
        <v>0.28000000000000003</v>
      </c>
      <c r="I100" s="90">
        <v>0.7114701358947505</v>
      </c>
      <c r="J100" s="29">
        <v>1.562817679054094E-5</v>
      </c>
      <c r="K100" s="16">
        <v>2.594891551387848E-5</v>
      </c>
      <c r="L100" s="26">
        <v>15.653715724114502</v>
      </c>
      <c r="M100" s="23">
        <v>4.5649809311749999E-4</v>
      </c>
      <c r="N100" s="33">
        <v>1.6550528975137432E-3</v>
      </c>
      <c r="O100" s="26">
        <v>18.977256789795227</v>
      </c>
      <c r="P100" s="23">
        <v>6.2533195387150405E-4</v>
      </c>
      <c r="Q100" s="97">
        <v>3.7349555290759305E-3</v>
      </c>
      <c r="R100" s="22">
        <v>38.920398934440328</v>
      </c>
      <c r="S100" s="23">
        <v>1.2798760253108299E-3</v>
      </c>
      <c r="T100" s="33">
        <v>8.8074849340019912E-3</v>
      </c>
      <c r="U100" s="60">
        <v>2.05090005975527</v>
      </c>
      <c r="V100" s="24">
        <v>1.7030479845058881E-5</v>
      </c>
      <c r="W100" s="94">
        <v>2.3982519492076187E-4</v>
      </c>
      <c r="X100" s="30">
        <v>0.82486966336141565</v>
      </c>
      <c r="Y100" s="24">
        <v>7.9988750587118606E-6</v>
      </c>
      <c r="Z100" s="94">
        <v>1.1705163694870584E-4</v>
      </c>
      <c r="AA100" s="21">
        <v>76.706432748538006</v>
      </c>
      <c r="AB100" s="21">
        <v>64.99902534113059</v>
      </c>
      <c r="AC100" s="21">
        <v>259.1923976608187</v>
      </c>
      <c r="AD100" s="21">
        <v>6.4957115009746582</v>
      </c>
      <c r="AE100" s="21">
        <v>13.714230019493177</v>
      </c>
      <c r="AF100" s="21">
        <v>1.5896686159844056</v>
      </c>
      <c r="AG100" s="21">
        <v>6.0091617933723196</v>
      </c>
      <c r="AH100" s="8">
        <v>1.2291423001949315</v>
      </c>
      <c r="AI100" s="8">
        <v>0.26008094438861068</v>
      </c>
      <c r="AJ100" s="8">
        <v>1.1009096816114361</v>
      </c>
      <c r="AK100" s="8">
        <v>0.18791423001949317</v>
      </c>
      <c r="AL100" s="8">
        <v>1.1026315789473684</v>
      </c>
      <c r="AM100" s="8">
        <v>0.23216374269005846</v>
      </c>
      <c r="AN100" s="8">
        <v>0.67144249512670573</v>
      </c>
      <c r="AO100" s="8">
        <v>0.10097465886939572</v>
      </c>
      <c r="AP100" s="8">
        <v>0.71715399610136443</v>
      </c>
      <c r="AQ100" s="8">
        <v>0.10526315789473684</v>
      </c>
      <c r="AR100" s="9">
        <v>3.677777777777778</v>
      </c>
      <c r="AS100" s="8">
        <v>1.0536175583656342</v>
      </c>
      <c r="AT100" s="9">
        <v>0.66740389980114723</v>
      </c>
    </row>
    <row r="101" spans="1:46" x14ac:dyDescent="0.25">
      <c r="A101" s="13" t="s">
        <v>84</v>
      </c>
      <c r="B101" s="84" t="s">
        <v>228</v>
      </c>
      <c r="C101" s="11">
        <v>183.22</v>
      </c>
      <c r="D101" s="104">
        <v>0.51238134655925138</v>
      </c>
      <c r="E101" s="12">
        <v>1.0553008877069121E-5</v>
      </c>
      <c r="F101" s="27">
        <v>-5.0065239164609476</v>
      </c>
      <c r="G101" s="28">
        <f t="shared" si="1"/>
        <v>0.20596005197954212</v>
      </c>
      <c r="H101" s="9">
        <v>0.28000000000000003</v>
      </c>
      <c r="I101" s="90">
        <v>0.71051267523271866</v>
      </c>
      <c r="J101" s="29">
        <v>1.4560159183991841E-5</v>
      </c>
      <c r="K101" s="16">
        <v>2.594891551387848E-5</v>
      </c>
      <c r="L101" s="26">
        <v>15.663764823358665</v>
      </c>
      <c r="M101" s="23">
        <v>3.7630495690839198E-4</v>
      </c>
      <c r="N101" s="33">
        <v>1.6550528975137432E-3</v>
      </c>
      <c r="O101" s="26">
        <v>19.086756341463264</v>
      </c>
      <c r="P101" s="23">
        <v>4.87691205768048E-4</v>
      </c>
      <c r="Q101" s="97">
        <v>3.7349555290759305E-3</v>
      </c>
      <c r="R101" s="22">
        <v>39.07209506233874</v>
      </c>
      <c r="S101" s="23">
        <v>9.4418321605360201E-4</v>
      </c>
      <c r="T101" s="33">
        <v>8.8074849340019912E-3</v>
      </c>
      <c r="U101" s="60">
        <v>2.047099154608818</v>
      </c>
      <c r="V101" s="24">
        <v>1.6885712831709741E-5</v>
      </c>
      <c r="W101" s="94">
        <v>2.3982519492076187E-4</v>
      </c>
      <c r="X101" s="30">
        <v>0.82067656291261726</v>
      </c>
      <c r="Y101" s="24">
        <v>7.0269036905561001E-6</v>
      </c>
      <c r="Z101" s="94">
        <v>1.1705163694870584E-4</v>
      </c>
      <c r="AA101" s="21">
        <v>90.940471512770131</v>
      </c>
      <c r="AB101" s="21">
        <v>76.756974459724958</v>
      </c>
      <c r="AC101" s="21">
        <v>289.55363457760313</v>
      </c>
      <c r="AD101" s="21">
        <v>7.7834970530451875</v>
      </c>
      <c r="AE101" s="21">
        <v>16.478585461689587</v>
      </c>
      <c r="AF101" s="21">
        <v>1.9117878192534381</v>
      </c>
      <c r="AG101" s="21">
        <v>7.2916502946954811</v>
      </c>
      <c r="AH101" s="8">
        <v>1.4611984282907662</v>
      </c>
      <c r="AI101" s="8">
        <v>0.31670046605143226</v>
      </c>
      <c r="AJ101" s="8">
        <v>1.3240340537000657</v>
      </c>
      <c r="AK101" s="8">
        <v>0.22161100196463654</v>
      </c>
      <c r="AL101" s="8">
        <v>1.3166994106090373</v>
      </c>
      <c r="AM101" s="8">
        <v>0.27387033398821214</v>
      </c>
      <c r="AN101" s="8">
        <v>0.79528487229862477</v>
      </c>
      <c r="AO101" s="8">
        <v>0.11846758349705304</v>
      </c>
      <c r="AP101" s="8">
        <v>0.81676489849377865</v>
      </c>
      <c r="AQ101" s="8">
        <v>0.12161100196463655</v>
      </c>
      <c r="AR101" s="9">
        <v>2.7793713163064835</v>
      </c>
      <c r="AS101" s="8">
        <v>1.0748695097989713</v>
      </c>
      <c r="AT101" s="9">
        <v>0.70218594915769217</v>
      </c>
    </row>
    <row r="102" spans="1:46" x14ac:dyDescent="0.25">
      <c r="A102" s="13" t="s">
        <v>85</v>
      </c>
      <c r="B102" s="84" t="s">
        <v>229</v>
      </c>
      <c r="C102" s="11">
        <v>188.61</v>
      </c>
      <c r="D102" s="104">
        <v>0.51238098730882309</v>
      </c>
      <c r="E102" s="12">
        <v>1.0460167450632721E-5</v>
      </c>
      <c r="F102" s="27">
        <v>-5.0135317939159485</v>
      </c>
      <c r="G102" s="28">
        <f t="shared" si="1"/>
        <v>0.20414823558486475</v>
      </c>
      <c r="H102" s="9">
        <v>0.28000000000000003</v>
      </c>
      <c r="I102" s="90">
        <v>0.71102287924053098</v>
      </c>
      <c r="J102" s="29">
        <v>1.955630851453036E-5</v>
      </c>
      <c r="K102" s="16">
        <v>2.594891551387848E-5</v>
      </c>
      <c r="L102" s="26">
        <v>15.672306037014815</v>
      </c>
      <c r="M102" s="23">
        <v>3.37874546871476E-4</v>
      </c>
      <c r="N102" s="33">
        <v>1.6550528975137432E-3</v>
      </c>
      <c r="O102" s="26">
        <v>19.132665416327047</v>
      </c>
      <c r="P102" s="23">
        <v>4.4118303634563998E-4</v>
      </c>
      <c r="Q102" s="97">
        <v>3.7349555290759305E-3</v>
      </c>
      <c r="R102" s="22">
        <v>39.072096659560358</v>
      </c>
      <c r="S102" s="23">
        <v>9.1466929169549004E-4</v>
      </c>
      <c r="T102" s="33">
        <v>8.8074849340019912E-3</v>
      </c>
      <c r="U102" s="60">
        <v>2.0421621401610452</v>
      </c>
      <c r="V102" s="24">
        <v>1.5166936906794039E-5</v>
      </c>
      <c r="W102" s="94">
        <v>2.3982519492076187E-4</v>
      </c>
      <c r="X102" s="30">
        <v>0.81913764377536002</v>
      </c>
      <c r="Y102" s="24">
        <v>6.1850663530520998E-6</v>
      </c>
      <c r="Z102" s="94">
        <v>1.1705163694870584E-4</v>
      </c>
      <c r="AA102" s="21">
        <v>57.630069930069922</v>
      </c>
      <c r="AB102" s="21">
        <v>49.949650349650341</v>
      </c>
      <c r="AC102" s="21">
        <v>178.11993006993006</v>
      </c>
      <c r="AD102" s="21">
        <v>4.7853146853146846</v>
      </c>
      <c r="AE102" s="21">
        <v>10.112062937062936</v>
      </c>
      <c r="AF102" s="21">
        <v>1.1781468531468531</v>
      </c>
      <c r="AG102" s="21">
        <v>4.3702797202797203</v>
      </c>
      <c r="AH102" s="8">
        <v>0.8999999999999998</v>
      </c>
      <c r="AI102" s="8">
        <v>0.19862052680795797</v>
      </c>
      <c r="AJ102" s="8">
        <v>0.81252913752913725</v>
      </c>
      <c r="AK102" s="8">
        <v>0.14178321678321676</v>
      </c>
      <c r="AL102" s="8">
        <v>0.81407342657342641</v>
      </c>
      <c r="AM102" s="8">
        <v>0.17465034965034962</v>
      </c>
      <c r="AN102" s="8">
        <v>0.49143356643356639</v>
      </c>
      <c r="AO102" s="8">
        <v>7.3601398601398582E-2</v>
      </c>
      <c r="AP102" s="8">
        <v>0.5259324009324009</v>
      </c>
      <c r="AQ102" s="8">
        <v>7.69230769230769E-2</v>
      </c>
      <c r="AR102" s="9">
        <v>1.7648601398601398</v>
      </c>
      <c r="AS102" s="8">
        <v>1.0958619316322513</v>
      </c>
      <c r="AT102" s="9">
        <v>0.67043242455168384</v>
      </c>
    </row>
    <row r="103" spans="1:46" x14ac:dyDescent="0.25">
      <c r="A103" s="13" t="s">
        <v>86</v>
      </c>
      <c r="B103" s="84" t="s">
        <v>230</v>
      </c>
      <c r="C103" s="11">
        <v>195.33</v>
      </c>
      <c r="D103" s="104">
        <v>0.51238165911629041</v>
      </c>
      <c r="E103" s="12">
        <v>8.9938781747442593E-6</v>
      </c>
      <c r="F103" s="27">
        <v>-5.0004268842662736</v>
      </c>
      <c r="G103" s="28">
        <f t="shared" si="1"/>
        <v>0.17553083750609044</v>
      </c>
      <c r="H103" s="9">
        <v>0.28000000000000003</v>
      </c>
      <c r="I103" s="90">
        <v>0.7107759788839616</v>
      </c>
      <c r="J103" s="29">
        <v>1.832080026005002E-5</v>
      </c>
      <c r="K103" s="16">
        <v>2.594891551387848E-5</v>
      </c>
      <c r="L103" s="26">
        <v>15.691761974724496</v>
      </c>
      <c r="M103" s="23">
        <v>3.5908687843977399E-4</v>
      </c>
      <c r="N103" s="33">
        <v>1.6550528975137432E-3</v>
      </c>
      <c r="O103" s="26">
        <v>19.209901041752918</v>
      </c>
      <c r="P103" s="23">
        <v>4.4924407989613399E-4</v>
      </c>
      <c r="Q103" s="97">
        <v>3.7349555290759305E-3</v>
      </c>
      <c r="R103" s="22">
        <v>38.922144031004564</v>
      </c>
      <c r="S103" s="23">
        <v>9.6353469147077999E-4</v>
      </c>
      <c r="T103" s="33">
        <v>8.8074849340019912E-3</v>
      </c>
      <c r="U103" s="60">
        <v>2.0261658720306515</v>
      </c>
      <c r="V103" s="24">
        <v>2.47783778931396E-5</v>
      </c>
      <c r="W103" s="94">
        <v>2.3982519492076187E-4</v>
      </c>
      <c r="X103" s="30">
        <v>0.81685373876413103</v>
      </c>
      <c r="Y103" s="24">
        <v>8.6015911899304005E-6</v>
      </c>
      <c r="Z103" s="94">
        <v>1.1705163694870584E-4</v>
      </c>
      <c r="AA103" s="21">
        <v>25.738703703703699</v>
      </c>
      <c r="AB103" s="21">
        <v>19.600555555555555</v>
      </c>
      <c r="AC103" s="21">
        <v>68.681296296296296</v>
      </c>
      <c r="AD103" s="21">
        <v>2.0537037037037034</v>
      </c>
      <c r="AE103" s="21">
        <v>4.2937037037037031</v>
      </c>
      <c r="AF103" s="21">
        <v>0.49074074074074076</v>
      </c>
      <c r="AG103" s="21">
        <v>1.8857407407407407</v>
      </c>
      <c r="AH103" s="8">
        <v>0.3787962962962963</v>
      </c>
      <c r="AI103" s="8">
        <v>9.2897042905457361E-2</v>
      </c>
      <c r="AJ103" s="8">
        <v>0.34845679012345682</v>
      </c>
      <c r="AK103" s="8">
        <v>6.8148148148148138E-2</v>
      </c>
      <c r="AL103" s="8">
        <v>0.34666666666666662</v>
      </c>
      <c r="AM103" s="8">
        <v>7.8518518518518515E-2</v>
      </c>
      <c r="AN103" s="8">
        <v>0.20657407407407405</v>
      </c>
      <c r="AO103" s="8">
        <v>2.796296296296296E-2</v>
      </c>
      <c r="AP103" s="8">
        <v>0.21327160493827163</v>
      </c>
      <c r="AQ103" s="8">
        <v>2.8888888888888884E-2</v>
      </c>
      <c r="AR103" s="9">
        <v>0.84648148148148139</v>
      </c>
      <c r="AS103" s="8">
        <v>1.2097725633789904</v>
      </c>
      <c r="AT103" s="9">
        <v>0.70954375809277148</v>
      </c>
    </row>
    <row r="104" spans="1:46" x14ac:dyDescent="0.25">
      <c r="A104" s="13" t="s">
        <v>87</v>
      </c>
      <c r="B104" s="84" t="s">
        <v>231</v>
      </c>
      <c r="C104" s="11">
        <v>199.81</v>
      </c>
      <c r="D104" s="104">
        <v>0.51239486006215162</v>
      </c>
      <c r="E104" s="12">
        <v>7.3489676533405002E-6</v>
      </c>
      <c r="F104" s="27">
        <v>-4.7429167921309023</v>
      </c>
      <c r="G104" s="28">
        <f t="shared" si="1"/>
        <v>0.14342391437043489</v>
      </c>
      <c r="H104" s="9">
        <v>0.28000000000000003</v>
      </c>
      <c r="I104" s="90">
        <v>0.71078385898870433</v>
      </c>
      <c r="J104" s="29">
        <v>1.8429852030950279E-5</v>
      </c>
      <c r="K104" s="16">
        <v>2.594891551387848E-5</v>
      </c>
      <c r="L104" s="26">
        <v>15.684436611492199</v>
      </c>
      <c r="M104" s="23">
        <v>4.2627967654417198E-4</v>
      </c>
      <c r="N104" s="33">
        <v>1.6550528975137432E-3</v>
      </c>
      <c r="O104" s="26">
        <v>19.216598449039711</v>
      </c>
      <c r="P104" s="23">
        <v>1.226700101788698E-3</v>
      </c>
      <c r="Q104" s="97">
        <v>3.7349555290759305E-3</v>
      </c>
      <c r="R104" s="22">
        <v>39.038759108677333</v>
      </c>
      <c r="S104" s="23">
        <v>2.28516244135968E-3</v>
      </c>
      <c r="T104" s="33">
        <v>8.8074849340019912E-3</v>
      </c>
      <c r="U104" s="60">
        <v>2.0315694669062108</v>
      </c>
      <c r="V104" s="24">
        <v>5.8822721400243999E-5</v>
      </c>
      <c r="W104" s="94">
        <v>2.3982519492076187E-4</v>
      </c>
      <c r="X104" s="30">
        <v>0.81619803450979433</v>
      </c>
      <c r="Y104" s="24">
        <v>4.2093496819165003E-5</v>
      </c>
      <c r="Z104" s="94">
        <v>1.1705163694870584E-4</v>
      </c>
      <c r="AA104" s="21">
        <v>45.033928571428582</v>
      </c>
      <c r="AB104" s="21">
        <v>21.255714285714291</v>
      </c>
      <c r="AC104" s="21">
        <v>67.9482142857143</v>
      </c>
      <c r="AD104" s="21">
        <v>2.1721428571428572</v>
      </c>
      <c r="AE104" s="21">
        <v>4.5760714285714297</v>
      </c>
      <c r="AF104" s="21">
        <v>0.52000000000000013</v>
      </c>
      <c r="AG104" s="21">
        <v>1.952232142857143</v>
      </c>
      <c r="AH104" s="8">
        <v>0.39223214285714297</v>
      </c>
      <c r="AI104" s="8">
        <v>9.8879667337672408E-2</v>
      </c>
      <c r="AJ104" s="8">
        <v>0.36232142857142863</v>
      </c>
      <c r="AK104" s="8">
        <v>7.0714285714285743E-2</v>
      </c>
      <c r="AL104" s="8">
        <v>0.35589285714285718</v>
      </c>
      <c r="AM104" s="8">
        <v>8.2142857142857156E-2</v>
      </c>
      <c r="AN104" s="8">
        <v>0.21258928571428573</v>
      </c>
      <c r="AO104" s="8">
        <v>2.9642857142857148E-2</v>
      </c>
      <c r="AP104" s="8">
        <v>0.23017857142857145</v>
      </c>
      <c r="AQ104" s="8">
        <v>3.1071428571428573E-2</v>
      </c>
      <c r="AR104" s="9">
        <v>0.72482142857142862</v>
      </c>
      <c r="AS104" s="8">
        <v>1.2417397614828161</v>
      </c>
      <c r="AT104" s="9">
        <v>0.69534114572700156</v>
      </c>
    </row>
    <row r="105" spans="1:46" x14ac:dyDescent="0.25">
      <c r="A105" s="13" t="s">
        <v>88</v>
      </c>
      <c r="B105" s="84" t="s">
        <v>232</v>
      </c>
      <c r="C105" s="11">
        <v>206.52</v>
      </c>
      <c r="D105" s="104">
        <v>0.51237555826426406</v>
      </c>
      <c r="E105" s="12">
        <v>9.3603478263211801E-6</v>
      </c>
      <c r="F105" s="27">
        <v>-5.1194358540718188</v>
      </c>
      <c r="G105" s="28">
        <f t="shared" si="1"/>
        <v>0.18268529158632241</v>
      </c>
      <c r="H105" s="9">
        <v>0.28000000000000003</v>
      </c>
      <c r="I105" s="90">
        <v>0.71104495720574101</v>
      </c>
      <c r="J105" s="29">
        <v>1.4202578407901399E-5</v>
      </c>
      <c r="K105" s="16">
        <v>2.594891551387848E-5</v>
      </c>
      <c r="L105" s="26">
        <v>15.670329750428479</v>
      </c>
      <c r="M105" s="23">
        <v>4.2068553053702801E-4</v>
      </c>
      <c r="N105" s="33">
        <v>1.6550528975137432E-3</v>
      </c>
      <c r="O105" s="26">
        <v>19.134925012431538</v>
      </c>
      <c r="P105" s="23">
        <v>4.8743778761511399E-4</v>
      </c>
      <c r="Q105" s="97">
        <v>3.7349555290759305E-3</v>
      </c>
      <c r="R105" s="22">
        <v>39.080042862663568</v>
      </c>
      <c r="S105" s="23">
        <v>1.0131525277998141E-3</v>
      </c>
      <c r="T105" s="33">
        <v>8.8074849340019912E-3</v>
      </c>
      <c r="U105" s="60">
        <v>2.0423502106989311</v>
      </c>
      <c r="V105" s="24">
        <v>1.3868312164675939E-5</v>
      </c>
      <c r="W105" s="94">
        <v>2.3982519492076187E-4</v>
      </c>
      <c r="X105" s="30">
        <v>0.81893683072933343</v>
      </c>
      <c r="Y105" s="24">
        <v>8.8091273073718806E-6</v>
      </c>
      <c r="Z105" s="94">
        <v>1.1705163694870584E-4</v>
      </c>
      <c r="AA105" s="21">
        <v>53.342926045016064</v>
      </c>
      <c r="AB105" s="21">
        <v>62.63842443729903</v>
      </c>
      <c r="AC105" s="21">
        <v>170.64549839228292</v>
      </c>
      <c r="AD105" s="21">
        <v>4.7897106109324747</v>
      </c>
      <c r="AE105" s="21">
        <v>9.8882636655948541</v>
      </c>
      <c r="AF105" s="21">
        <v>1.1564308681672026</v>
      </c>
      <c r="AG105" s="21">
        <v>4.3983118971061081</v>
      </c>
      <c r="AH105" s="8">
        <v>0.88987138263665577</v>
      </c>
      <c r="AI105" s="8">
        <v>0.19359040565898436</v>
      </c>
      <c r="AJ105" s="8">
        <v>0.80857449088960331</v>
      </c>
      <c r="AK105" s="8">
        <v>0.14035369774919612</v>
      </c>
      <c r="AL105" s="8">
        <v>0.80385852090032139</v>
      </c>
      <c r="AM105" s="8">
        <v>0.17170418006430868</v>
      </c>
      <c r="AN105" s="8">
        <v>0.49638263665594845</v>
      </c>
      <c r="AO105" s="8">
        <v>7.2990353697749186E-2</v>
      </c>
      <c r="AP105" s="8">
        <v>0.51945337620578769</v>
      </c>
      <c r="AQ105" s="8">
        <v>7.8295819935691319E-2</v>
      </c>
      <c r="AR105" s="9">
        <v>1.7699356913183275</v>
      </c>
      <c r="AS105" s="8">
        <v>1.0778312330134849</v>
      </c>
      <c r="AT105" s="9">
        <v>0.67941813679975238</v>
      </c>
    </row>
    <row r="106" spans="1:46" x14ac:dyDescent="0.25">
      <c r="A106" s="13" t="s">
        <v>89</v>
      </c>
      <c r="B106" s="84" t="s">
        <v>233</v>
      </c>
      <c r="C106" s="11">
        <v>215.48</v>
      </c>
      <c r="D106" s="104">
        <v>0.5124001874696148</v>
      </c>
      <c r="E106" s="12">
        <v>9.0255606664736793E-6</v>
      </c>
      <c r="F106" s="27">
        <v>-4.6389953609615731</v>
      </c>
      <c r="G106" s="28">
        <f t="shared" si="1"/>
        <v>0.17614280570513827</v>
      </c>
      <c r="H106" s="9">
        <v>0.28000000000000003</v>
      </c>
      <c r="I106" s="90">
        <v>0.71133454418193076</v>
      </c>
      <c r="J106" s="29">
        <v>1.786449591665556E-5</v>
      </c>
      <c r="K106" s="16">
        <v>2.594891551387848E-5</v>
      </c>
      <c r="L106" s="26">
        <v>15.659352366851376</v>
      </c>
      <c r="M106" s="23">
        <v>3.7846340431081199E-4</v>
      </c>
      <c r="N106" s="33">
        <v>1.6550528975137432E-3</v>
      </c>
      <c r="O106" s="26">
        <v>19.040248162679305</v>
      </c>
      <c r="P106" s="23">
        <v>4.1547643107027802E-4</v>
      </c>
      <c r="Q106" s="97">
        <v>3.7349555290759305E-3</v>
      </c>
      <c r="R106" s="22">
        <v>39.00784887535572</v>
      </c>
      <c r="S106" s="23">
        <v>9.3704971605940005E-4</v>
      </c>
      <c r="T106" s="33">
        <v>8.8074849340019912E-3</v>
      </c>
      <c r="U106" s="60">
        <v>2.048709224775179</v>
      </c>
      <c r="V106" s="24">
        <v>1.369035647596958E-5</v>
      </c>
      <c r="W106" s="94">
        <v>2.3982519492076187E-4</v>
      </c>
      <c r="X106" s="30">
        <v>0.82242417692459147</v>
      </c>
      <c r="Y106" s="24">
        <v>6.37897461537498E-6</v>
      </c>
      <c r="Z106" s="94">
        <v>1.1705163694870584E-4</v>
      </c>
      <c r="AA106" s="21">
        <v>60.948263888888896</v>
      </c>
      <c r="AB106" s="21">
        <v>66.921701388888906</v>
      </c>
      <c r="AC106" s="21">
        <v>197.76597222222225</v>
      </c>
      <c r="AD106" s="21">
        <v>5.6470486111111109</v>
      </c>
      <c r="AE106" s="21">
        <v>11.670486111111114</v>
      </c>
      <c r="AF106" s="21">
        <v>1.3734375000000003</v>
      </c>
      <c r="AG106" s="21">
        <v>5.1282986111111111</v>
      </c>
      <c r="AH106" s="8">
        <v>1.0461805555555557</v>
      </c>
      <c r="AI106" s="8">
        <v>0.22832568460599731</v>
      </c>
      <c r="AJ106" s="8">
        <v>0.94305555555555565</v>
      </c>
      <c r="AK106" s="8">
        <v>0.16163194444444445</v>
      </c>
      <c r="AL106" s="8">
        <v>0.9481770833333335</v>
      </c>
      <c r="AM106" s="8">
        <v>0.19878472222222227</v>
      </c>
      <c r="AN106" s="8">
        <v>0.578125</v>
      </c>
      <c r="AO106" s="8">
        <v>8.5590277777777779E-2</v>
      </c>
      <c r="AP106" s="8">
        <v>0.60387731481481499</v>
      </c>
      <c r="AQ106" s="8">
        <v>8.8541666666666671E-2</v>
      </c>
      <c r="AR106" s="9">
        <v>2.4036458333333339</v>
      </c>
      <c r="AS106" s="8">
        <v>1.0843140509339229</v>
      </c>
      <c r="AT106" s="9">
        <v>0.68904446069654224</v>
      </c>
    </row>
    <row r="107" spans="1:46" x14ac:dyDescent="0.25">
      <c r="A107" s="13" t="s">
        <v>90</v>
      </c>
      <c r="B107" s="84" t="s">
        <v>234</v>
      </c>
      <c r="C107" s="11">
        <v>219.96</v>
      </c>
      <c r="D107" s="104">
        <v>0.51238122921258911</v>
      </c>
      <c r="E107" s="12">
        <v>9.7645334489255204E-6</v>
      </c>
      <c r="F107" s="27">
        <v>-5.0088129910563772</v>
      </c>
      <c r="G107" s="28">
        <f t="shared" si="1"/>
        <v>0.1905716465049147</v>
      </c>
      <c r="H107" s="9">
        <v>0.28000000000000003</v>
      </c>
      <c r="I107" s="90">
        <v>0.71073859928445138</v>
      </c>
      <c r="J107" s="29">
        <v>1.83868516099779E-5</v>
      </c>
      <c r="K107" s="16">
        <v>2.594891551387848E-5</v>
      </c>
      <c r="L107" s="26">
        <v>15.664880995282006</v>
      </c>
      <c r="M107" s="23">
        <v>3.4703150130018201E-4</v>
      </c>
      <c r="N107" s="33">
        <v>1.6550528975137432E-3</v>
      </c>
      <c r="O107" s="26">
        <v>19.107393902516488</v>
      </c>
      <c r="P107" s="23">
        <v>5.38443621720256E-4</v>
      </c>
      <c r="Q107" s="97">
        <v>3.7349555290759305E-3</v>
      </c>
      <c r="R107" s="22">
        <v>39.0740236392489</v>
      </c>
      <c r="S107" s="23">
        <v>9.3002558320633003E-4</v>
      </c>
      <c r="T107" s="33">
        <v>8.8074849340019912E-3</v>
      </c>
      <c r="U107" s="60">
        <v>2.044983542718235</v>
      </c>
      <c r="V107" s="24">
        <v>2.1482288909783201E-5</v>
      </c>
      <c r="W107" s="94">
        <v>2.3982519492076187E-4</v>
      </c>
      <c r="X107" s="30">
        <v>0.81983912238087964</v>
      </c>
      <c r="Y107" s="24">
        <v>1.2981951714174599E-5</v>
      </c>
      <c r="Z107" s="94">
        <v>1.1705163694870584E-4</v>
      </c>
      <c r="AA107" s="21">
        <v>89.874999999999986</v>
      </c>
      <c r="AB107" s="21">
        <v>66.337862318840564</v>
      </c>
      <c r="AC107" s="21">
        <v>268.67518115942022</v>
      </c>
      <c r="AD107" s="21">
        <v>7.8284420289855063</v>
      </c>
      <c r="AE107" s="21">
        <v>16.338949275362317</v>
      </c>
      <c r="AF107" s="21">
        <v>1.9333333333333331</v>
      </c>
      <c r="AG107" s="21">
        <v>7.3282608695652174</v>
      </c>
      <c r="AH107" s="8">
        <v>1.4708333333333332</v>
      </c>
      <c r="AI107" s="8">
        <v>0.31714883275450895</v>
      </c>
      <c r="AJ107" s="8">
        <v>1.3106884057971013</v>
      </c>
      <c r="AK107" s="8">
        <v>0.22336956521739129</v>
      </c>
      <c r="AL107" s="8">
        <v>1.319746376811594</v>
      </c>
      <c r="AM107" s="8">
        <v>0.27499999999999997</v>
      </c>
      <c r="AN107" s="8">
        <v>0.77862318840579703</v>
      </c>
      <c r="AO107" s="8">
        <v>0.1164855072463768</v>
      </c>
      <c r="AP107" s="8">
        <v>0.81769323671497585</v>
      </c>
      <c r="AQ107" s="8">
        <v>0.12083333333333332</v>
      </c>
      <c r="AR107" s="9">
        <v>2.7563405797101446</v>
      </c>
      <c r="AS107" s="8">
        <v>1.0755860812504801</v>
      </c>
      <c r="AT107" s="9">
        <v>0.70543884265719303</v>
      </c>
    </row>
    <row r="108" spans="1:46" x14ac:dyDescent="0.25">
      <c r="A108" s="13" t="s">
        <v>91</v>
      </c>
      <c r="B108" s="84" t="s">
        <v>235</v>
      </c>
      <c r="C108" s="11">
        <v>225.99</v>
      </c>
      <c r="D108" s="104">
        <v>0.5123853662147253</v>
      </c>
      <c r="E108" s="12">
        <v>7.8277905333505608E-6</v>
      </c>
      <c r="F108" s="27">
        <v>-4.9281127281775028</v>
      </c>
      <c r="G108" s="28">
        <f t="shared" si="1"/>
        <v>0.15277154754006322</v>
      </c>
      <c r="H108" s="9">
        <v>0.28000000000000003</v>
      </c>
      <c r="I108" s="90">
        <v>0.71125736107331539</v>
      </c>
      <c r="J108" s="29">
        <v>1.737922062537944E-5</v>
      </c>
      <c r="K108" s="16">
        <v>2.594891551387848E-5</v>
      </c>
      <c r="L108" s="26">
        <v>15.662273554285237</v>
      </c>
      <c r="M108" s="23">
        <v>3.1618354055919999E-4</v>
      </c>
      <c r="N108" s="33">
        <v>1.6550528975137432E-3</v>
      </c>
      <c r="O108" s="26">
        <v>19.027299986230052</v>
      </c>
      <c r="P108" s="23">
        <v>3.51143147718192E-4</v>
      </c>
      <c r="Q108" s="97">
        <v>3.7349555290759305E-3</v>
      </c>
      <c r="R108" s="22">
        <v>39.010500005647053</v>
      </c>
      <c r="S108" s="23">
        <v>6.8452684773650802E-4</v>
      </c>
      <c r="T108" s="33">
        <v>8.8074849340019912E-3</v>
      </c>
      <c r="U108" s="60">
        <v>2.0502458827373795</v>
      </c>
      <c r="V108" s="24">
        <v>1.6949239419731639E-5</v>
      </c>
      <c r="W108" s="94">
        <v>2.3982519492076187E-4</v>
      </c>
      <c r="X108" s="30">
        <v>0.82314433529640141</v>
      </c>
      <c r="Y108" s="24">
        <v>7.2327025787467401E-6</v>
      </c>
      <c r="Z108" s="94">
        <v>1.1705163694870584E-4</v>
      </c>
      <c r="AA108" s="21">
        <v>64.810892857142875</v>
      </c>
      <c r="AB108" s="21">
        <v>69.296785714285718</v>
      </c>
      <c r="AC108" s="21">
        <v>209.46785714285718</v>
      </c>
      <c r="AD108" s="21">
        <v>5.9739285714285728</v>
      </c>
      <c r="AE108" s="21">
        <v>12.387142857142859</v>
      </c>
      <c r="AF108" s="21">
        <v>1.4383928571428573</v>
      </c>
      <c r="AG108" s="21">
        <v>5.4452678571428574</v>
      </c>
      <c r="AH108" s="8">
        <v>1.101607142857143</v>
      </c>
      <c r="AI108" s="8">
        <v>0.24141206554100517</v>
      </c>
      <c r="AJ108" s="8">
        <v>0.99416666666666675</v>
      </c>
      <c r="AK108" s="8">
        <v>0.17053571428571432</v>
      </c>
      <c r="AL108" s="8">
        <v>1.0216071428571432</v>
      </c>
      <c r="AM108" s="8">
        <v>0.21339285714285716</v>
      </c>
      <c r="AN108" s="8">
        <v>0.60741071428571436</v>
      </c>
      <c r="AO108" s="8">
        <v>9.2142857142857151E-2</v>
      </c>
      <c r="AP108" s="8">
        <v>0.65160714285714305</v>
      </c>
      <c r="AQ108" s="8">
        <v>9.7500000000000017E-2</v>
      </c>
      <c r="AR108" s="9">
        <v>2.6280357142857147</v>
      </c>
      <c r="AS108" s="8">
        <v>1.088337998278242</v>
      </c>
      <c r="AT108" s="9">
        <v>0.67553619592967062</v>
      </c>
    </row>
    <row r="109" spans="1:46" x14ac:dyDescent="0.25">
      <c r="A109" s="13" t="s">
        <v>92</v>
      </c>
      <c r="B109" s="84" t="s">
        <v>236</v>
      </c>
      <c r="C109" s="11">
        <v>232.09</v>
      </c>
      <c r="D109" s="104">
        <v>0.51241212933000735</v>
      </c>
      <c r="E109" s="12">
        <v>9.9154698808291404E-6</v>
      </c>
      <c r="F109" s="27">
        <v>-4.4060461766914916</v>
      </c>
      <c r="G109" s="28">
        <f t="shared" si="1"/>
        <v>0.19350576056413582</v>
      </c>
      <c r="H109" s="9">
        <v>0.28000000000000003</v>
      </c>
      <c r="I109" s="90">
        <v>0.71148719523116122</v>
      </c>
      <c r="J109" s="29">
        <v>1.4898404948424901E-5</v>
      </c>
      <c r="K109" s="16">
        <v>2.594891551387848E-5</v>
      </c>
      <c r="L109" s="26">
        <v>15.671173247686951</v>
      </c>
      <c r="M109" s="23">
        <v>2.96354705443132E-4</v>
      </c>
      <c r="N109" s="33">
        <v>1.6550528975137432E-3</v>
      </c>
      <c r="O109" s="26">
        <v>19.117166089753002</v>
      </c>
      <c r="P109" s="23">
        <v>3.9976943292756398E-4</v>
      </c>
      <c r="Q109" s="97">
        <v>3.7349555290759305E-3</v>
      </c>
      <c r="R109" s="22">
        <v>39.05633779555307</v>
      </c>
      <c r="S109" s="23">
        <v>7.4929448743020802E-4</v>
      </c>
      <c r="T109" s="33">
        <v>8.8074849340019912E-3</v>
      </c>
      <c r="U109" s="60">
        <v>2.0430195863396978</v>
      </c>
      <c r="V109" s="24">
        <v>1.455901821921854E-5</v>
      </c>
      <c r="W109" s="94">
        <v>2.3982519492076187E-4</v>
      </c>
      <c r="X109" s="30">
        <v>0.81975134259475324</v>
      </c>
      <c r="Y109" s="24">
        <v>7.2943555217464401E-6</v>
      </c>
      <c r="Z109" s="94">
        <v>1.1705163694870584E-4</v>
      </c>
      <c r="AA109" s="21">
        <v>43.359322033898309</v>
      </c>
      <c r="AB109" s="21">
        <v>43.436534839924676</v>
      </c>
      <c r="AC109" s="21">
        <v>137.80320150659134</v>
      </c>
      <c r="AD109" s="21">
        <v>4.1845574387947266</v>
      </c>
      <c r="AE109" s="21">
        <v>8.5719397363465166</v>
      </c>
      <c r="AF109" s="21">
        <v>1.0077212806026365</v>
      </c>
      <c r="AG109" s="21">
        <v>3.7578154425612054</v>
      </c>
      <c r="AH109" s="8">
        <v>0.77645951035781535</v>
      </c>
      <c r="AI109" s="8">
        <v>0.16898004141842213</v>
      </c>
      <c r="AJ109" s="8">
        <v>0.6849968612680476</v>
      </c>
      <c r="AK109" s="8">
        <v>0.12391713747645951</v>
      </c>
      <c r="AL109" s="8">
        <v>0.69915254237288127</v>
      </c>
      <c r="AM109" s="8">
        <v>0.15160075329566855</v>
      </c>
      <c r="AN109" s="8">
        <v>0.43013182674199618</v>
      </c>
      <c r="AO109" s="8">
        <v>6.4406779661016961E-2</v>
      </c>
      <c r="AP109" s="8">
        <v>0.45555555555555555</v>
      </c>
      <c r="AQ109" s="8">
        <v>6.4406779661016961E-2</v>
      </c>
      <c r="AR109" s="9">
        <v>1.5378531073446327</v>
      </c>
      <c r="AS109" s="8">
        <v>1.0893596258823965</v>
      </c>
      <c r="AT109" s="9">
        <v>0.67683470768695198</v>
      </c>
    </row>
    <row r="110" spans="1:46" x14ac:dyDescent="0.25">
      <c r="A110" s="13" t="s">
        <v>93</v>
      </c>
      <c r="B110" s="84" t="s">
        <v>237</v>
      </c>
      <c r="C110" s="11">
        <v>236.38</v>
      </c>
      <c r="D110" s="104">
        <v>0.51239932255631992</v>
      </c>
      <c r="E110" s="12">
        <v>1.0383049290234101E-5</v>
      </c>
      <c r="F110" s="27">
        <v>-4.6558671748897495</v>
      </c>
      <c r="G110" s="28">
        <f t="shared" si="1"/>
        <v>0.20263589027467649</v>
      </c>
      <c r="H110" s="9">
        <v>0.28000000000000003</v>
      </c>
      <c r="I110" s="90">
        <v>0.7108847326913732</v>
      </c>
      <c r="J110" s="29">
        <v>1.6368194135409659E-5</v>
      </c>
      <c r="K110" s="16">
        <v>2.594891551387848E-5</v>
      </c>
      <c r="L110" s="26">
        <v>15.654946340878363</v>
      </c>
      <c r="M110" s="23">
        <v>3.80604069502974E-4</v>
      </c>
      <c r="N110" s="33">
        <v>1.6550528975137432E-3</v>
      </c>
      <c r="O110" s="26">
        <v>19.009084269787305</v>
      </c>
      <c r="P110" s="23">
        <v>4.2949252636572598E-4</v>
      </c>
      <c r="Q110" s="97">
        <v>3.7349555290759305E-3</v>
      </c>
      <c r="R110" s="22">
        <v>38.931500868701974</v>
      </c>
      <c r="S110" s="23">
        <v>9.0839315338918001E-4</v>
      </c>
      <c r="T110" s="33">
        <v>8.8074849340019912E-3</v>
      </c>
      <c r="U110" s="60">
        <v>2.0480434640451302</v>
      </c>
      <c r="V110" s="24">
        <v>1.639078193827552E-5</v>
      </c>
      <c r="W110" s="94">
        <v>2.3982519492076187E-4</v>
      </c>
      <c r="X110" s="30">
        <v>0.82354827152319388</v>
      </c>
      <c r="Y110" s="24">
        <v>8.3311314692622197E-6</v>
      </c>
      <c r="Z110" s="94">
        <v>1.1705163694870584E-4</v>
      </c>
      <c r="AA110" s="21">
        <v>36.339047619047612</v>
      </c>
      <c r="AB110" s="21">
        <v>46.085714285714282</v>
      </c>
      <c r="AC110" s="21">
        <v>107.62514285714283</v>
      </c>
      <c r="AD110" s="21">
        <v>3.3992380952380952</v>
      </c>
      <c r="AE110" s="21">
        <v>6.9337142857142853</v>
      </c>
      <c r="AF110" s="21">
        <v>0.8112380952380952</v>
      </c>
      <c r="AG110" s="21">
        <v>3.059333333333333</v>
      </c>
      <c r="AH110" s="8">
        <v>0.61190476190476195</v>
      </c>
      <c r="AI110" s="8">
        <v>0.14047254508937615</v>
      </c>
      <c r="AJ110" s="8">
        <v>0.57288888888888878</v>
      </c>
      <c r="AK110" s="8">
        <v>0.104</v>
      </c>
      <c r="AL110" s="8">
        <v>0.56780952380952388</v>
      </c>
      <c r="AM110" s="8">
        <v>0.12685714285714286</v>
      </c>
      <c r="AN110" s="8">
        <v>0.35552380952380946</v>
      </c>
      <c r="AO110" s="8">
        <v>5.0666666666666658E-2</v>
      </c>
      <c r="AP110" s="8">
        <v>0.37085714285714277</v>
      </c>
      <c r="AQ110" s="8">
        <v>5.4285714285714284E-2</v>
      </c>
      <c r="AR110" s="9">
        <v>1.5830476190476188</v>
      </c>
      <c r="AS110" s="8">
        <v>1.1253662727419602</v>
      </c>
      <c r="AT110" s="9">
        <v>0.6753818289946748</v>
      </c>
    </row>
    <row r="111" spans="1:46" x14ac:dyDescent="0.25">
      <c r="A111" s="13" t="s">
        <v>94</v>
      </c>
      <c r="B111" s="84" t="s">
        <v>238</v>
      </c>
      <c r="C111" s="11">
        <v>242.16</v>
      </c>
      <c r="D111" s="104">
        <v>0.51239609610813375</v>
      </c>
      <c r="E111" s="12">
        <v>9.0020206727462801E-6</v>
      </c>
      <c r="F111" s="27">
        <v>-4.7188053142044328</v>
      </c>
      <c r="G111" s="28">
        <f t="shared" ref="G111:G115" si="2">E111/D111*10000</f>
        <v>0.17568480207246806</v>
      </c>
      <c r="H111" s="9">
        <v>0.28000000000000003</v>
      </c>
      <c r="I111" s="90">
        <v>0.711097306076933</v>
      </c>
      <c r="J111" s="29">
        <v>1.777486900667836E-5</v>
      </c>
      <c r="K111" s="16">
        <v>2.594891551387848E-5</v>
      </c>
      <c r="L111" s="26">
        <v>15.650797333254021</v>
      </c>
      <c r="M111" s="23">
        <v>6.7574638773570798E-4</v>
      </c>
      <c r="N111" s="33">
        <v>1.6550528975137432E-3</v>
      </c>
      <c r="O111" s="26">
        <v>18.959207710954317</v>
      </c>
      <c r="P111" s="23">
        <v>6.9087929270843999E-4</v>
      </c>
      <c r="Q111" s="97">
        <v>3.7349555290759305E-3</v>
      </c>
      <c r="R111" s="22">
        <v>38.892429904871165</v>
      </c>
      <c r="S111" s="23">
        <v>1.607540451752856E-3</v>
      </c>
      <c r="T111" s="33">
        <v>8.8074849340019912E-3</v>
      </c>
      <c r="U111" s="60">
        <v>2.0513988866128625</v>
      </c>
      <c r="V111" s="24">
        <v>2.9803147808638199E-5</v>
      </c>
      <c r="W111" s="94">
        <v>2.3982519492076187E-4</v>
      </c>
      <c r="X111" s="30">
        <v>0.82549715952874225</v>
      </c>
      <c r="Y111" s="24">
        <v>1.69144964171709E-5</v>
      </c>
      <c r="Z111" s="94">
        <v>1.1705163694870584E-4</v>
      </c>
      <c r="AA111" s="21">
        <v>44.628235294117651</v>
      </c>
      <c r="AB111" s="21">
        <v>53.488431372549023</v>
      </c>
      <c r="AC111" s="21">
        <v>132.42745098039214</v>
      </c>
      <c r="AD111" s="21">
        <v>4.2354901960784312</v>
      </c>
      <c r="AE111" s="21">
        <v>8.7117647058823522</v>
      </c>
      <c r="AF111" s="21">
        <v>1.0166666666666666</v>
      </c>
      <c r="AG111" s="21">
        <v>3.8260784313725491</v>
      </c>
      <c r="AH111" s="8">
        <v>0.75843137254901971</v>
      </c>
      <c r="AI111" s="8">
        <v>0.17617772971800805</v>
      </c>
      <c r="AJ111" s="8">
        <v>0.70470588235294118</v>
      </c>
      <c r="AK111" s="8">
        <v>0.12450980392156863</v>
      </c>
      <c r="AL111" s="8">
        <v>0.71725490196078434</v>
      </c>
      <c r="AM111" s="8">
        <v>0.15431372549019609</v>
      </c>
      <c r="AN111" s="8">
        <v>0.43382352941176472</v>
      </c>
      <c r="AO111" s="8">
        <v>6.2941176470588223E-2</v>
      </c>
      <c r="AP111" s="8">
        <v>0.46692810457516337</v>
      </c>
      <c r="AQ111" s="8">
        <v>6.7647058823529421E-2</v>
      </c>
      <c r="AR111" s="9">
        <v>2.4305882352941177</v>
      </c>
      <c r="AS111" s="8">
        <v>1.1418206514182048</v>
      </c>
      <c r="AT111" s="9">
        <v>0.66838716331702719</v>
      </c>
    </row>
    <row r="112" spans="1:46" x14ac:dyDescent="0.25">
      <c r="A112" s="13" t="s">
        <v>95</v>
      </c>
      <c r="B112" s="84" t="s">
        <v>239</v>
      </c>
      <c r="C112" s="11">
        <v>246.02</v>
      </c>
      <c r="D112" s="104">
        <v>0.51240658863008848</v>
      </c>
      <c r="E112" s="12">
        <v>9.5879683484840602E-6</v>
      </c>
      <c r="F112" s="27">
        <v>-4.5141282915339698</v>
      </c>
      <c r="G112" s="28">
        <f t="shared" si="2"/>
        <v>0.18711641421546418</v>
      </c>
      <c r="H112" s="9">
        <v>0.28000000000000003</v>
      </c>
      <c r="I112" s="90">
        <v>0.71117576459762932</v>
      </c>
      <c r="J112" s="29">
        <v>2.20292343274576E-5</v>
      </c>
      <c r="K112" s="16">
        <v>2.594891551387848E-5</v>
      </c>
      <c r="L112" s="26">
        <v>15.656556022080649</v>
      </c>
      <c r="M112" s="23">
        <v>3.3478625036883401E-4</v>
      </c>
      <c r="N112" s="33">
        <v>1.6550528975137432E-3</v>
      </c>
      <c r="O112" s="26">
        <v>19.017324169786342</v>
      </c>
      <c r="P112" s="23">
        <v>3.7366050979449199E-4</v>
      </c>
      <c r="Q112" s="97">
        <v>3.7349555290759305E-3</v>
      </c>
      <c r="R112" s="22">
        <v>38.966147077846799</v>
      </c>
      <c r="S112" s="23">
        <v>7.79979472183118E-4</v>
      </c>
      <c r="T112" s="33">
        <v>8.8074849340019912E-3</v>
      </c>
      <c r="U112" s="60">
        <v>2.048992661784709</v>
      </c>
      <c r="V112" s="24">
        <v>1.2258412491248641E-5</v>
      </c>
      <c r="W112" s="94">
        <v>2.3982519492076187E-4</v>
      </c>
      <c r="X112" s="30">
        <v>0.82327410099136678</v>
      </c>
      <c r="Y112" s="24">
        <v>6.2212354287811203E-6</v>
      </c>
      <c r="Z112" s="94">
        <v>1.1705163694870584E-4</v>
      </c>
      <c r="AA112" s="21">
        <v>47.418725099601595</v>
      </c>
      <c r="AB112" s="21">
        <v>46.086852589641438</v>
      </c>
      <c r="AC112" s="21">
        <v>144.87031872509962</v>
      </c>
      <c r="AD112" s="21">
        <v>4.6641434262948209</v>
      </c>
      <c r="AE112" s="21">
        <v>9.730876494023903</v>
      </c>
      <c r="AF112" s="21">
        <v>1.1370517928286852</v>
      </c>
      <c r="AG112" s="21">
        <v>4.2809760956175298</v>
      </c>
      <c r="AH112" s="8">
        <v>0.84561752988047811</v>
      </c>
      <c r="AI112" s="8">
        <v>0.18559309788428605</v>
      </c>
      <c r="AJ112" s="8">
        <v>0.77476759628154046</v>
      </c>
      <c r="AK112" s="8">
        <v>0.13764940239043824</v>
      </c>
      <c r="AL112" s="8">
        <v>0.78217131474103585</v>
      </c>
      <c r="AM112" s="8">
        <v>0.16653386454183267</v>
      </c>
      <c r="AN112" s="8">
        <v>0.46872509960159364</v>
      </c>
      <c r="AO112" s="8">
        <v>6.9322709163346596E-2</v>
      </c>
      <c r="AP112" s="8">
        <v>0.49203187250996011</v>
      </c>
      <c r="AQ112" s="8">
        <v>7.1314741035856569E-2</v>
      </c>
      <c r="AR112" s="9">
        <v>2.0346613545816732</v>
      </c>
      <c r="AS112" s="8">
        <v>1.0842080495220252</v>
      </c>
      <c r="AT112" s="9">
        <v>0.69847858512678462</v>
      </c>
    </row>
    <row r="113" spans="1:46" x14ac:dyDescent="0.25">
      <c r="A113" s="13" t="s">
        <v>96</v>
      </c>
      <c r="B113" s="84" t="s">
        <v>240</v>
      </c>
      <c r="C113" s="11">
        <v>249.88</v>
      </c>
      <c r="D113" s="104">
        <v>0.51238026760607591</v>
      </c>
      <c r="E113" s="12">
        <v>7.9691141321462399E-6</v>
      </c>
      <c r="F113" s="27">
        <v>-5.0275709940372781</v>
      </c>
      <c r="G113" s="28">
        <f t="shared" si="2"/>
        <v>0.15553124575579852</v>
      </c>
      <c r="H113" s="9">
        <v>0.28000000000000003</v>
      </c>
      <c r="I113" s="90">
        <v>0.71123412172489076</v>
      </c>
      <c r="J113" s="29">
        <v>1.546203962043192E-5</v>
      </c>
      <c r="K113" s="16">
        <v>2.594891551387848E-5</v>
      </c>
      <c r="L113" s="26">
        <v>15.65661056592422</v>
      </c>
      <c r="M113" s="23">
        <v>3.0774567198131798E-4</v>
      </c>
      <c r="N113" s="33">
        <v>1.6550528975137432E-3</v>
      </c>
      <c r="O113" s="26">
        <v>18.99622675056818</v>
      </c>
      <c r="P113" s="23">
        <v>3.8777844982475001E-4</v>
      </c>
      <c r="Q113" s="97">
        <v>3.7349555290759305E-3</v>
      </c>
      <c r="R113" s="22">
        <v>38.950881309940421</v>
      </c>
      <c r="S113" s="23">
        <v>7.1467166940298796E-4</v>
      </c>
      <c r="T113" s="33">
        <v>8.8074849340019912E-3</v>
      </c>
      <c r="U113" s="60">
        <v>2.0504468284299069</v>
      </c>
      <c r="V113" s="24">
        <v>1.3916879184943E-5</v>
      </c>
      <c r="W113" s="94">
        <v>2.3982519492076187E-4</v>
      </c>
      <c r="X113" s="30">
        <v>0.82419190969547418</v>
      </c>
      <c r="Y113" s="24">
        <v>5.6967679166103799E-6</v>
      </c>
      <c r="Z113" s="94">
        <v>1.1705163694870584E-4</v>
      </c>
      <c r="AA113" s="21">
        <v>59.906725663716806</v>
      </c>
      <c r="AB113" s="21">
        <v>56.872212389380529</v>
      </c>
      <c r="AC113" s="21">
        <v>188.24707964601765</v>
      </c>
      <c r="AD113" s="21">
        <v>5.73433628318584</v>
      </c>
      <c r="AE113" s="21">
        <v>11.992920353982299</v>
      </c>
      <c r="AF113" s="21">
        <v>1.3861946902654865</v>
      </c>
      <c r="AG113" s="21">
        <v>5.2496460176991144</v>
      </c>
      <c r="AH113" s="8">
        <v>1.0645132743362831</v>
      </c>
      <c r="AI113" s="8">
        <v>0.22976955823165243</v>
      </c>
      <c r="AJ113" s="8">
        <v>0.94808259587020627</v>
      </c>
      <c r="AK113" s="8">
        <v>0.16283185840707962</v>
      </c>
      <c r="AL113" s="8">
        <v>0.96380530973451317</v>
      </c>
      <c r="AM113" s="8">
        <v>0.20106194690265486</v>
      </c>
      <c r="AN113" s="8">
        <v>0.57283185840707962</v>
      </c>
      <c r="AO113" s="8">
        <v>8.6548672566371665E-2</v>
      </c>
      <c r="AP113" s="8">
        <v>0.60483775811209439</v>
      </c>
      <c r="AQ113" s="8">
        <v>9.0442477876106181E-2</v>
      </c>
      <c r="AR113" s="9">
        <v>2.7861946902654862</v>
      </c>
      <c r="AS113" s="8">
        <v>1.0768877891535995</v>
      </c>
      <c r="AT113" s="9">
        <v>0.69858410169004237</v>
      </c>
    </row>
    <row r="114" spans="1:46" x14ac:dyDescent="0.25">
      <c r="A114" s="13" t="s">
        <v>97</v>
      </c>
      <c r="B114" s="84" t="s">
        <v>241</v>
      </c>
      <c r="C114" s="11">
        <v>253.74</v>
      </c>
      <c r="D114" s="104">
        <v>0.51237016348830311</v>
      </c>
      <c r="E114" s="12">
        <v>8.5302774933347998E-6</v>
      </c>
      <c r="F114" s="27">
        <v>-5.2246714386550153</v>
      </c>
      <c r="G114" s="28">
        <f t="shared" si="2"/>
        <v>0.16648661653635766</v>
      </c>
      <c r="H114" s="9">
        <v>0.28000000000000003</v>
      </c>
      <c r="I114" s="90">
        <v>0.71120146446384114</v>
      </c>
      <c r="J114" s="29">
        <v>1.7635021256072501E-5</v>
      </c>
      <c r="K114" s="16">
        <v>2.594891551387848E-5</v>
      </c>
      <c r="L114" s="26">
        <v>15.657687121792252</v>
      </c>
      <c r="M114" s="23">
        <v>3.5893514294316003E-4</v>
      </c>
      <c r="N114" s="33">
        <v>1.6550528975137432E-3</v>
      </c>
      <c r="O114" s="26">
        <v>18.984851647722007</v>
      </c>
      <c r="P114" s="23">
        <v>4.6465927194410197E-4</v>
      </c>
      <c r="Q114" s="97">
        <v>3.7349555290759305E-3</v>
      </c>
      <c r="R114" s="22">
        <v>38.923753980148412</v>
      </c>
      <c r="S114" s="23">
        <v>8.8984575189784195E-4</v>
      </c>
      <c r="T114" s="33">
        <v>8.8074849340019912E-3</v>
      </c>
      <c r="U114" s="60">
        <v>2.0502632581872442</v>
      </c>
      <c r="V114" s="24">
        <v>1.667108575775458E-5</v>
      </c>
      <c r="W114" s="94">
        <v>2.3982519492076187E-4</v>
      </c>
      <c r="X114" s="30">
        <v>0.82475030149020623</v>
      </c>
      <c r="Y114" s="24">
        <v>7.5598271367596998E-6</v>
      </c>
      <c r="Z114" s="94">
        <v>1.1705163694870584E-4</v>
      </c>
      <c r="AA114" s="21">
        <v>45.284980988593155</v>
      </c>
      <c r="AB114" s="21">
        <v>35.790494296577947</v>
      </c>
      <c r="AC114" s="21">
        <v>137.16730038022814</v>
      </c>
      <c r="AD114" s="21">
        <v>4.1015209125475289</v>
      </c>
      <c r="AE114" s="21">
        <v>8.6169201520912537</v>
      </c>
      <c r="AF114" s="21">
        <v>0.99011406844106464</v>
      </c>
      <c r="AG114" s="21">
        <v>3.7376425855513307</v>
      </c>
      <c r="AH114" s="8">
        <v>0.77129277566539933</v>
      </c>
      <c r="AI114" s="8">
        <v>0.17049851590572479</v>
      </c>
      <c r="AJ114" s="8">
        <v>0.67281368821292775</v>
      </c>
      <c r="AK114" s="8">
        <v>0.12091254752851713</v>
      </c>
      <c r="AL114" s="8">
        <v>0.69325095057034225</v>
      </c>
      <c r="AM114" s="8">
        <v>0.14657794676806082</v>
      </c>
      <c r="AN114" s="8">
        <v>0.40884030418250955</v>
      </c>
      <c r="AO114" s="8">
        <v>5.8745247148288972E-2</v>
      </c>
      <c r="AP114" s="8">
        <v>0.42237008871989856</v>
      </c>
      <c r="AQ114" s="8">
        <v>6.1406844106463881E-2</v>
      </c>
      <c r="AR114" s="9">
        <v>2.1646387832699618</v>
      </c>
      <c r="AS114" s="8">
        <v>1.1108000394624831</v>
      </c>
      <c r="AT114" s="9">
        <v>0.71552730287835131</v>
      </c>
    </row>
    <row r="115" spans="1:46" s="3" customFormat="1" x14ac:dyDescent="0.25">
      <c r="A115" s="134" t="s">
        <v>98</v>
      </c>
      <c r="B115" s="86" t="s">
        <v>242</v>
      </c>
      <c r="C115" s="83">
        <v>259.52</v>
      </c>
      <c r="D115" s="105">
        <v>0.51238210223538228</v>
      </c>
      <c r="E115" s="70">
        <v>9.1188750023006804E-6</v>
      </c>
      <c r="F115" s="71">
        <v>-4.9917829856105378</v>
      </c>
      <c r="G115" s="72">
        <f t="shared" si="2"/>
        <v>0.17797020939095129</v>
      </c>
      <c r="H115" s="79">
        <v>0.28000000000000003</v>
      </c>
      <c r="I115" s="91">
        <v>0.71089154290383483</v>
      </c>
      <c r="J115" s="73">
        <v>1.73901954436009E-5</v>
      </c>
      <c r="K115" s="92">
        <v>2.594891551387848E-5</v>
      </c>
      <c r="L115" s="95">
        <v>15.666024501441653</v>
      </c>
      <c r="M115" s="75">
        <v>4.1559662811141402E-4</v>
      </c>
      <c r="N115" s="76">
        <v>1.6550528975137432E-3</v>
      </c>
      <c r="O115" s="95">
        <v>19.102711078332831</v>
      </c>
      <c r="P115" s="75">
        <v>5.6355385276619604E-4</v>
      </c>
      <c r="Q115" s="98">
        <v>3.7349555290759305E-3</v>
      </c>
      <c r="R115" s="74">
        <v>39.032427436973954</v>
      </c>
      <c r="S115" s="75">
        <v>1.064141679584734E-3</v>
      </c>
      <c r="T115" s="76">
        <v>8.8074849340019912E-3</v>
      </c>
      <c r="U115" s="102">
        <v>2.0433201589402086</v>
      </c>
      <c r="V115" s="78">
        <v>1.7598129140238742E-5</v>
      </c>
      <c r="W115" s="96">
        <v>2.3982519492076187E-4</v>
      </c>
      <c r="X115" s="77">
        <v>0.82010108043497343</v>
      </c>
      <c r="Y115" s="78">
        <v>1.0535906331576321E-5</v>
      </c>
      <c r="Z115" s="96">
        <v>1.1705163694870584E-4</v>
      </c>
      <c r="AA115" s="103">
        <v>28.865471698113204</v>
      </c>
      <c r="AB115" s="103">
        <v>20.005471698113205</v>
      </c>
      <c r="AC115" s="103">
        <v>77.249622641509433</v>
      </c>
      <c r="AD115" s="103">
        <v>2.5450943396226413</v>
      </c>
      <c r="AE115" s="103">
        <v>5.3154716981132069</v>
      </c>
      <c r="AF115" s="103">
        <v>0.60716981132075465</v>
      </c>
      <c r="AG115" s="103">
        <v>2.350094339622641</v>
      </c>
      <c r="AH115" s="72">
        <v>0.4736792452830188</v>
      </c>
      <c r="AI115" s="72">
        <v>0.10961669255522219</v>
      </c>
      <c r="AJ115" s="72">
        <v>0.41918238993710683</v>
      </c>
      <c r="AK115" s="72">
        <v>8.0377358490566028E-2</v>
      </c>
      <c r="AL115" s="72">
        <v>0.40943396226415091</v>
      </c>
      <c r="AM115" s="72">
        <v>9.3584905660377346E-2</v>
      </c>
      <c r="AN115" s="72">
        <v>0.24433962264150941</v>
      </c>
      <c r="AO115" s="72">
        <v>3.471698113207547E-2</v>
      </c>
      <c r="AP115" s="72">
        <v>0.2574842767295597</v>
      </c>
      <c r="AQ115" s="72">
        <v>3.471698113207547E-2</v>
      </c>
      <c r="AR115" s="72">
        <v>0.91132075471698104</v>
      </c>
      <c r="AS115" s="80">
        <v>1.1571291495807945</v>
      </c>
      <c r="AT115" s="79">
        <v>0.72832900521944832</v>
      </c>
    </row>
    <row r="116" spans="1:46" x14ac:dyDescent="0.25">
      <c r="A116" s="67" t="s">
        <v>147</v>
      </c>
      <c r="D116" s="5"/>
      <c r="E116" s="3"/>
      <c r="F116" s="3"/>
      <c r="G116" s="3"/>
      <c r="H116" s="1"/>
      <c r="U116" s="57"/>
      <c r="V116" s="58"/>
      <c r="W116" s="58"/>
      <c r="X116" s="57"/>
      <c r="Y116" s="58"/>
      <c r="Z116" s="58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</row>
    <row r="117" spans="1:46" x14ac:dyDescent="0.25">
      <c r="A117" s="67" t="s">
        <v>129</v>
      </c>
      <c r="B117" s="3"/>
      <c r="C117" s="3"/>
      <c r="D117" s="3"/>
      <c r="E117" s="3"/>
      <c r="F117" s="41"/>
      <c r="G117" s="3"/>
      <c r="H117" s="3"/>
      <c r="I117" s="106"/>
      <c r="J117" s="3"/>
      <c r="K117" s="3"/>
      <c r="L117" s="3"/>
      <c r="M117" s="13"/>
      <c r="N117" s="13"/>
      <c r="O117" s="40"/>
      <c r="P117" s="13"/>
      <c r="Q117" s="13"/>
      <c r="R117" s="3"/>
      <c r="S117" s="13"/>
      <c r="T117" s="13"/>
      <c r="U117" s="3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</row>
    <row r="118" spans="1:46" x14ac:dyDescent="0.25">
      <c r="A118" s="67" t="s">
        <v>130</v>
      </c>
      <c r="B118" s="3"/>
      <c r="C118" s="3"/>
      <c r="D118" s="3"/>
      <c r="E118" s="3"/>
      <c r="F118" s="41"/>
      <c r="G118" s="3"/>
      <c r="H118" s="3"/>
      <c r="I118" s="106"/>
      <c r="J118" s="3"/>
      <c r="K118" s="3"/>
      <c r="L118" s="3"/>
      <c r="M118" s="13"/>
      <c r="N118" s="13"/>
      <c r="O118" s="40"/>
      <c r="P118" s="13"/>
      <c r="Q118" s="13"/>
      <c r="R118" s="3"/>
      <c r="S118" s="13"/>
      <c r="T118" s="13"/>
      <c r="U118" s="3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</row>
    <row r="119" spans="1:46" x14ac:dyDescent="0.25">
      <c r="A119" s="67" t="s">
        <v>131</v>
      </c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13"/>
      <c r="N119" s="13"/>
      <c r="O119" s="3"/>
      <c r="P119" s="13"/>
      <c r="Q119" s="13"/>
      <c r="R119" s="3"/>
      <c r="S119" s="13"/>
      <c r="T119" s="13"/>
      <c r="U119" s="3"/>
    </row>
    <row r="120" spans="1:46" x14ac:dyDescent="0.25">
      <c r="A120" s="68" t="s">
        <v>245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13"/>
      <c r="N120" s="13"/>
      <c r="O120" s="3"/>
      <c r="P120" s="13"/>
      <c r="Q120" s="13"/>
      <c r="R120" s="3"/>
      <c r="S120" s="13"/>
      <c r="T120" s="13"/>
      <c r="U120" s="3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</row>
    <row r="121" spans="1:46" x14ac:dyDescent="0.25">
      <c r="A121" s="68" t="s">
        <v>246</v>
      </c>
      <c r="B121" s="3"/>
      <c r="C121" s="3"/>
      <c r="D121" s="3"/>
      <c r="E121" s="3"/>
      <c r="F121" s="3"/>
      <c r="G121" s="3"/>
      <c r="H121" s="3"/>
      <c r="I121" s="106"/>
      <c r="J121" s="3"/>
      <c r="K121" s="3"/>
      <c r="L121" s="3"/>
      <c r="M121" s="13"/>
      <c r="N121" s="13"/>
      <c r="O121" s="3"/>
      <c r="P121" s="13"/>
      <c r="Q121" s="13"/>
      <c r="R121" s="3"/>
      <c r="S121" s="13"/>
      <c r="T121" s="13"/>
      <c r="U121" s="3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</row>
    <row r="122" spans="1:46" x14ac:dyDescent="0.25">
      <c r="A122" s="68" t="s">
        <v>251</v>
      </c>
      <c r="B122" s="3"/>
      <c r="C122" s="3"/>
      <c r="D122" s="3"/>
      <c r="E122" s="3"/>
      <c r="F122" s="3"/>
      <c r="G122" s="3"/>
      <c r="H122" s="3"/>
      <c r="I122" s="106"/>
      <c r="J122" s="3"/>
      <c r="K122" s="3"/>
      <c r="L122" s="3"/>
      <c r="M122" s="13"/>
      <c r="N122" s="13"/>
      <c r="O122" s="3"/>
      <c r="P122" s="13"/>
      <c r="Q122" s="13"/>
      <c r="R122" s="3"/>
      <c r="S122" s="13"/>
      <c r="T122" s="13"/>
      <c r="U122" s="3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</row>
    <row r="123" spans="1:46" x14ac:dyDescent="0.25">
      <c r="A123" s="69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13"/>
      <c r="N123" s="13"/>
      <c r="O123" s="3"/>
      <c r="P123" s="13"/>
      <c r="Q123" s="13"/>
      <c r="R123" s="3"/>
      <c r="S123" s="13"/>
      <c r="T123" s="13"/>
      <c r="U123" s="3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</row>
    <row r="124" spans="1:46" x14ac:dyDescent="0.25">
      <c r="A124" t="s">
        <v>243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13"/>
      <c r="N124" s="13"/>
      <c r="O124" s="3"/>
      <c r="P124" s="13"/>
      <c r="Q124" s="13"/>
      <c r="R124" s="3"/>
      <c r="S124" s="13"/>
      <c r="T124" s="13"/>
      <c r="U124" s="3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</row>
    <row r="125" spans="1:46" x14ac:dyDescent="0.25">
      <c r="A125" s="140" t="s">
        <v>244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13"/>
      <c r="N125" s="13"/>
      <c r="O125" s="3"/>
      <c r="P125" s="13"/>
      <c r="Q125" s="13"/>
      <c r="R125" s="3"/>
      <c r="S125" s="13"/>
      <c r="T125" s="13"/>
      <c r="U125" s="3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</row>
    <row r="126" spans="1:46" x14ac:dyDescent="0.25">
      <c r="B126" s="3"/>
      <c r="C126" s="3"/>
      <c r="D126" s="3"/>
      <c r="E126" s="3"/>
      <c r="F126" s="3"/>
      <c r="G126" s="3"/>
      <c r="H126" s="3"/>
      <c r="I126" s="3"/>
      <c r="O126" s="3"/>
      <c r="P126" s="13"/>
      <c r="Q126" s="13"/>
      <c r="R126" s="3"/>
      <c r="S126" s="13"/>
      <c r="T126" s="13"/>
      <c r="U126" s="3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</row>
    <row r="127" spans="1:46" x14ac:dyDescent="0.25"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</row>
    <row r="128" spans="1:46" x14ac:dyDescent="0.25"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</row>
    <row r="129" spans="30:43" x14ac:dyDescent="0.25"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</row>
    <row r="130" spans="30:43" x14ac:dyDescent="0.25"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</row>
    <row r="131" spans="30:43" x14ac:dyDescent="0.25"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</row>
    <row r="132" spans="30:43" x14ac:dyDescent="0.25"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</row>
    <row r="133" spans="30:43" x14ac:dyDescent="0.25"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</row>
    <row r="134" spans="30:43" x14ac:dyDescent="0.25"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</row>
    <row r="135" spans="30:43" x14ac:dyDescent="0.25"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</row>
    <row r="136" spans="30:43" x14ac:dyDescent="0.25"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</row>
    <row r="137" spans="30:43" x14ac:dyDescent="0.25"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</row>
    <row r="138" spans="30:43" x14ac:dyDescent="0.25"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</row>
    <row r="139" spans="30:43" x14ac:dyDescent="0.25"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</row>
    <row r="140" spans="30:43" x14ac:dyDescent="0.25"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</row>
    <row r="141" spans="30:43" x14ac:dyDescent="0.25"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</row>
    <row r="142" spans="30:43" x14ac:dyDescent="0.25"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</row>
    <row r="143" spans="30:43" x14ac:dyDescent="0.25"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</row>
    <row r="144" spans="30:43" x14ac:dyDescent="0.25"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</row>
    <row r="145" spans="30:43" x14ac:dyDescent="0.25"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</row>
    <row r="146" spans="30:43" x14ac:dyDescent="0.25"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</row>
    <row r="147" spans="30:43" x14ac:dyDescent="0.25"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</row>
    <row r="148" spans="30:43" x14ac:dyDescent="0.25"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</row>
    <row r="149" spans="30:43" x14ac:dyDescent="0.25"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</row>
    <row r="150" spans="30:43" x14ac:dyDescent="0.25"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</row>
    <row r="151" spans="30:43" x14ac:dyDescent="0.25"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</row>
    <row r="152" spans="30:43" x14ac:dyDescent="0.25"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</row>
    <row r="153" spans="30:43" x14ac:dyDescent="0.25"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</row>
    <row r="154" spans="30:43" x14ac:dyDescent="0.25"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</row>
    <row r="155" spans="30:43" x14ac:dyDescent="0.25"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</row>
    <row r="156" spans="30:43" x14ac:dyDescent="0.25"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</row>
    <row r="157" spans="30:43" x14ac:dyDescent="0.25"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</row>
    <row r="158" spans="30:43" x14ac:dyDescent="0.25"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</row>
    <row r="159" spans="30:43" x14ac:dyDescent="0.25"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</row>
    <row r="160" spans="30:43" x14ac:dyDescent="0.25"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</row>
    <row r="161" spans="30:43" x14ac:dyDescent="0.25"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</row>
    <row r="162" spans="30:43" x14ac:dyDescent="0.25"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</row>
    <row r="163" spans="30:43" x14ac:dyDescent="0.25"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</row>
    <row r="164" spans="30:43" x14ac:dyDescent="0.25"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</row>
    <row r="165" spans="30:43" x14ac:dyDescent="0.25"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</row>
    <row r="166" spans="30:43" x14ac:dyDescent="0.25"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</row>
    <row r="167" spans="30:43" x14ac:dyDescent="0.25"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</row>
    <row r="168" spans="30:43" x14ac:dyDescent="0.25"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</row>
    <row r="169" spans="30:43" x14ac:dyDescent="0.25"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</row>
    <row r="170" spans="30:43" x14ac:dyDescent="0.25"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</row>
    <row r="171" spans="30:43" x14ac:dyDescent="0.25"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</row>
    <row r="172" spans="30:43" x14ac:dyDescent="0.25"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</row>
    <row r="173" spans="30:43" x14ac:dyDescent="0.25"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</row>
    <row r="174" spans="30:43" x14ac:dyDescent="0.25"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</row>
    <row r="175" spans="30:43" x14ac:dyDescent="0.25"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</row>
    <row r="176" spans="30:43" x14ac:dyDescent="0.25"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</row>
    <row r="177" spans="30:43" x14ac:dyDescent="0.25"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</row>
    <row r="178" spans="30:43" x14ac:dyDescent="0.25"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</row>
    <row r="179" spans="30:43" x14ac:dyDescent="0.25"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</row>
    <row r="180" spans="30:43" x14ac:dyDescent="0.25"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</row>
    <row r="181" spans="30:43" x14ac:dyDescent="0.25"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</row>
    <row r="182" spans="30:43" x14ac:dyDescent="0.25"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</row>
    <row r="183" spans="30:43" x14ac:dyDescent="0.25"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</row>
    <row r="184" spans="30:43" x14ac:dyDescent="0.25"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</row>
    <row r="185" spans="30:43" x14ac:dyDescent="0.25"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</row>
    <row r="186" spans="30:43" x14ac:dyDescent="0.25"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</row>
    <row r="187" spans="30:43" x14ac:dyDescent="0.25"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</row>
    <row r="188" spans="30:43" x14ac:dyDescent="0.25"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</row>
    <row r="189" spans="30:43" x14ac:dyDescent="0.25"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</row>
    <row r="190" spans="30:43" x14ac:dyDescent="0.25"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</row>
    <row r="191" spans="30:43" x14ac:dyDescent="0.25"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</row>
    <row r="192" spans="30:43" x14ac:dyDescent="0.25"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</row>
    <row r="193" spans="30:43" x14ac:dyDescent="0.25"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</row>
    <row r="194" spans="30:43" x14ac:dyDescent="0.25"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</row>
    <row r="195" spans="30:43" x14ac:dyDescent="0.25"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</row>
    <row r="196" spans="30:43" x14ac:dyDescent="0.25"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</row>
    <row r="197" spans="30:43" x14ac:dyDescent="0.25"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</row>
    <row r="198" spans="30:43" x14ac:dyDescent="0.25"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</row>
    <row r="199" spans="30:43" x14ac:dyDescent="0.25"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</row>
    <row r="200" spans="30:43" x14ac:dyDescent="0.25"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</row>
    <row r="201" spans="30:43" x14ac:dyDescent="0.25"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</row>
    <row r="202" spans="30:43" x14ac:dyDescent="0.25"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</row>
    <row r="203" spans="30:43" x14ac:dyDescent="0.25"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</row>
    <row r="204" spans="30:43" x14ac:dyDescent="0.25"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</row>
    <row r="205" spans="30:43" x14ac:dyDescent="0.25"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</row>
    <row r="206" spans="30:43" x14ac:dyDescent="0.25"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</row>
    <row r="207" spans="30:43" x14ac:dyDescent="0.25"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</row>
    <row r="208" spans="30:43" x14ac:dyDescent="0.25"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</row>
    <row r="209" spans="30:43" x14ac:dyDescent="0.25"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</row>
    <row r="210" spans="30:43" x14ac:dyDescent="0.25"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</row>
    <row r="211" spans="30:43" x14ac:dyDescent="0.25"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</row>
    <row r="212" spans="30:43" x14ac:dyDescent="0.25"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</row>
    <row r="213" spans="30:43" x14ac:dyDescent="0.25"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</row>
    <row r="214" spans="30:43" x14ac:dyDescent="0.25"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</row>
    <row r="215" spans="30:43" x14ac:dyDescent="0.25"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</row>
    <row r="216" spans="30:43" x14ac:dyDescent="0.25"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</row>
    <row r="217" spans="30:43" x14ac:dyDescent="0.25"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</row>
    <row r="218" spans="30:43" x14ac:dyDescent="0.25"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</row>
    <row r="219" spans="30:43" x14ac:dyDescent="0.25"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</row>
    <row r="220" spans="30:43" x14ac:dyDescent="0.25"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</row>
    <row r="221" spans="30:43" x14ac:dyDescent="0.25"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</row>
    <row r="222" spans="30:43" x14ac:dyDescent="0.25"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</row>
    <row r="223" spans="30:43" x14ac:dyDescent="0.25"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</row>
    <row r="224" spans="30:43" x14ac:dyDescent="0.25"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</row>
    <row r="225" spans="30:43" x14ac:dyDescent="0.25"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</row>
    <row r="226" spans="30:43" x14ac:dyDescent="0.25"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</row>
    <row r="227" spans="30:43" x14ac:dyDescent="0.25"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</row>
    <row r="317" spans="45:46" x14ac:dyDescent="0.25">
      <c r="AT317" s="10"/>
    </row>
    <row r="318" spans="45:46" x14ac:dyDescent="0.25">
      <c r="AT318" s="10"/>
    </row>
    <row r="319" spans="45:46" x14ac:dyDescent="0.25">
      <c r="AT319" s="10"/>
    </row>
    <row r="320" spans="45:46" x14ac:dyDescent="0.25">
      <c r="AS320" s="3"/>
      <c r="AT320" s="14"/>
    </row>
    <row r="321" spans="45:46" x14ac:dyDescent="0.25">
      <c r="AS321" s="3"/>
      <c r="AT321" s="14"/>
    </row>
    <row r="322" spans="45:46" x14ac:dyDescent="0.25">
      <c r="AS322" s="3"/>
      <c r="AT322" s="14"/>
    </row>
    <row r="323" spans="45:46" x14ac:dyDescent="0.25">
      <c r="AS323" s="3"/>
      <c r="AT323" s="14"/>
    </row>
    <row r="324" spans="45:46" x14ac:dyDescent="0.25">
      <c r="AS324" s="3"/>
      <c r="AT324" s="14"/>
    </row>
    <row r="325" spans="45:46" x14ac:dyDescent="0.25">
      <c r="AS325" s="3"/>
      <c r="AT325" s="14"/>
    </row>
    <row r="326" spans="45:46" x14ac:dyDescent="0.25">
      <c r="AS326" s="3"/>
      <c r="AT326" s="14"/>
    </row>
    <row r="327" spans="45:46" x14ac:dyDescent="0.25">
      <c r="AS327" s="3"/>
      <c r="AT327" s="14"/>
    </row>
    <row r="328" spans="45:46" x14ac:dyDescent="0.25">
      <c r="AS328" s="3"/>
      <c r="AT328" s="14"/>
    </row>
    <row r="329" spans="45:46" x14ac:dyDescent="0.25">
      <c r="AS329" s="3"/>
      <c r="AT329" s="14"/>
    </row>
    <row r="330" spans="45:46" x14ac:dyDescent="0.25">
      <c r="AS330" s="3"/>
      <c r="AT330" s="14"/>
    </row>
    <row r="342" spans="30:43" x14ac:dyDescent="0.25">
      <c r="AD342" s="10"/>
      <c r="AE342" s="10"/>
      <c r="AF342" s="10"/>
      <c r="AG342" s="10"/>
      <c r="AH342" s="10"/>
      <c r="AI342" s="10"/>
      <c r="AJ342" s="10"/>
      <c r="AK342" s="10"/>
      <c r="AL342" s="10"/>
      <c r="AM342" s="10"/>
      <c r="AN342" s="10"/>
      <c r="AO342" s="10"/>
      <c r="AP342" s="10"/>
      <c r="AQ342" s="10"/>
    </row>
  </sheetData>
  <mergeCells count="1">
    <mergeCell ref="A1:AA2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set_S1</vt:lpstr>
    </vt:vector>
  </TitlesOfParts>
  <Company>O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en</dc:creator>
  <cp:lastModifiedBy>Torben</cp:lastModifiedBy>
  <dcterms:created xsi:type="dcterms:W3CDTF">2022-04-01T10:00:24Z</dcterms:created>
  <dcterms:modified xsi:type="dcterms:W3CDTF">2022-10-10T14:46:41Z</dcterms:modified>
</cp:coreProperties>
</file>